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hil/Desktop/"/>
    </mc:Choice>
  </mc:AlternateContent>
  <xr:revisionPtr revIDLastSave="0" documentId="13_ncr:1_{AA5726A9-1F1F-134A-B8A5-B78F66307AA0}" xr6:coauthVersionLast="36" xr6:coauthVersionMax="36" xr10:uidLastSave="{00000000-0000-0000-0000-000000000000}"/>
  <bookViews>
    <workbookView xWindow="560" yWindow="460" windowWidth="25040" windowHeight="14500" xr2:uid="{07B9B283-BAF6-C341-919B-2C675FB9526C}"/>
  </bookViews>
  <sheets>
    <sheet name="M0" sheetId="1" r:id="rId1"/>
    <sheet name="M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15" i="1" l="1"/>
  <c r="D1199" i="2" l="1"/>
  <c r="C897" i="1" l="1"/>
  <c r="C898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2" i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2" i="2"/>
  <c r="D1198" i="2" l="1"/>
  <c r="C1198" i="2"/>
  <c r="B1198" i="2"/>
  <c r="D914" i="1"/>
  <c r="C914" i="1"/>
  <c r="B914" i="1"/>
</calcChain>
</file>

<file path=xl/sharedStrings.xml><?xml version="1.0" encoding="utf-8"?>
<sst xmlns="http://schemas.openxmlformats.org/spreadsheetml/2006/main" count="8" uniqueCount="4">
  <si>
    <t>Image Number</t>
  </si>
  <si>
    <t>DNA Length in pixels</t>
  </si>
  <si>
    <t>DNA Length in bps (DNA Length in pixels * 235.29)</t>
  </si>
  <si>
    <t xml:space="preserve">Number of non-methylated labe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26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3352A-63B0-364F-99DE-DE1202BB19FD}">
  <dimension ref="A1:D916"/>
  <sheetViews>
    <sheetView tabSelected="1" topLeftCell="A896" workbookViewId="0">
      <selection activeCell="D915" sqref="D915"/>
    </sheetView>
  </sheetViews>
  <sheetFormatPr baseColWidth="10" defaultRowHeight="16" x14ac:dyDescent="0.2"/>
  <cols>
    <col min="1" max="1" width="17.5" customWidth="1"/>
    <col min="2" max="2" width="19" customWidth="1"/>
    <col min="3" max="3" width="23.5" customWidth="1"/>
    <col min="4" max="4" width="29.1640625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>
        <v>1</v>
      </c>
      <c r="B2">
        <v>57.39</v>
      </c>
      <c r="C2">
        <f>B2*235.29</f>
        <v>13503.293099999999</v>
      </c>
      <c r="D2">
        <v>2</v>
      </c>
    </row>
    <row r="3" spans="1:4" x14ac:dyDescent="0.2">
      <c r="A3">
        <v>2</v>
      </c>
      <c r="B3">
        <v>58.08</v>
      </c>
      <c r="C3">
        <f t="shared" ref="C3:C66" si="0">B3*235.29</f>
        <v>13665.643199999999</v>
      </c>
      <c r="D3">
        <v>0</v>
      </c>
    </row>
    <row r="4" spans="1:4" x14ac:dyDescent="0.2">
      <c r="A4">
        <v>3</v>
      </c>
      <c r="B4">
        <v>60.02</v>
      </c>
      <c r="C4">
        <f t="shared" si="0"/>
        <v>14122.105799999999</v>
      </c>
      <c r="D4">
        <v>4</v>
      </c>
    </row>
    <row r="5" spans="1:4" x14ac:dyDescent="0.2">
      <c r="A5">
        <v>4</v>
      </c>
      <c r="B5">
        <v>81.040000000000006</v>
      </c>
      <c r="C5">
        <f t="shared" si="0"/>
        <v>19067.901600000001</v>
      </c>
      <c r="D5">
        <v>0</v>
      </c>
    </row>
    <row r="6" spans="1:4" x14ac:dyDescent="0.2">
      <c r="A6">
        <v>5</v>
      </c>
      <c r="B6">
        <v>83.87</v>
      </c>
      <c r="C6">
        <f t="shared" si="0"/>
        <v>19733.772300000001</v>
      </c>
      <c r="D6">
        <v>4</v>
      </c>
    </row>
    <row r="7" spans="1:4" x14ac:dyDescent="0.2">
      <c r="A7">
        <v>6</v>
      </c>
      <c r="B7">
        <v>87.4</v>
      </c>
      <c r="C7">
        <f t="shared" si="0"/>
        <v>20564.346000000001</v>
      </c>
      <c r="D7">
        <v>5</v>
      </c>
    </row>
    <row r="8" spans="1:4" x14ac:dyDescent="0.2">
      <c r="A8">
        <v>7</v>
      </c>
      <c r="B8">
        <v>88.12</v>
      </c>
      <c r="C8">
        <f t="shared" si="0"/>
        <v>20733.754799999999</v>
      </c>
      <c r="D8">
        <v>2</v>
      </c>
    </row>
    <row r="9" spans="1:4" x14ac:dyDescent="0.2">
      <c r="A9">
        <v>8</v>
      </c>
      <c r="B9">
        <v>96.6</v>
      </c>
      <c r="C9">
        <f t="shared" si="0"/>
        <v>22729.013999999999</v>
      </c>
      <c r="D9">
        <v>1</v>
      </c>
    </row>
    <row r="10" spans="1:4" x14ac:dyDescent="0.2">
      <c r="A10">
        <v>9</v>
      </c>
      <c r="B10">
        <v>102.02</v>
      </c>
      <c r="C10">
        <f t="shared" si="0"/>
        <v>24004.285799999998</v>
      </c>
      <c r="D10">
        <v>2</v>
      </c>
    </row>
    <row r="11" spans="1:4" x14ac:dyDescent="0.2">
      <c r="A11">
        <v>10</v>
      </c>
      <c r="B11">
        <v>103.62</v>
      </c>
      <c r="C11">
        <f t="shared" si="0"/>
        <v>24380.749800000001</v>
      </c>
      <c r="D11">
        <v>7</v>
      </c>
    </row>
    <row r="12" spans="1:4" x14ac:dyDescent="0.2">
      <c r="A12">
        <v>11</v>
      </c>
      <c r="B12">
        <v>116.83</v>
      </c>
      <c r="C12">
        <f t="shared" si="0"/>
        <v>27488.930699999997</v>
      </c>
      <c r="D12">
        <v>2</v>
      </c>
    </row>
    <row r="13" spans="1:4" x14ac:dyDescent="0.2">
      <c r="A13">
        <v>12</v>
      </c>
      <c r="B13">
        <v>121.45</v>
      </c>
      <c r="C13">
        <f t="shared" si="0"/>
        <v>28575.970499999999</v>
      </c>
      <c r="D13">
        <v>2</v>
      </c>
    </row>
    <row r="14" spans="1:4" x14ac:dyDescent="0.2">
      <c r="A14">
        <v>13</v>
      </c>
      <c r="B14">
        <v>124.33</v>
      </c>
      <c r="C14">
        <f t="shared" si="0"/>
        <v>29253.6057</v>
      </c>
      <c r="D14">
        <v>4</v>
      </c>
    </row>
    <row r="15" spans="1:4" x14ac:dyDescent="0.2">
      <c r="A15">
        <v>14</v>
      </c>
      <c r="B15">
        <v>125.04</v>
      </c>
      <c r="C15">
        <f t="shared" si="0"/>
        <v>29420.661599999999</v>
      </c>
      <c r="D15">
        <v>8</v>
      </c>
    </row>
    <row r="16" spans="1:4" x14ac:dyDescent="0.2">
      <c r="A16">
        <v>15</v>
      </c>
      <c r="B16">
        <v>126.86</v>
      </c>
      <c r="C16">
        <f t="shared" si="0"/>
        <v>29848.8894</v>
      </c>
      <c r="D16">
        <v>0</v>
      </c>
    </row>
    <row r="17" spans="1:4" x14ac:dyDescent="0.2">
      <c r="A17">
        <v>16</v>
      </c>
      <c r="B17">
        <v>130.16999999999999</v>
      </c>
      <c r="C17">
        <f t="shared" si="0"/>
        <v>30627.699299999997</v>
      </c>
      <c r="D17">
        <v>10</v>
      </c>
    </row>
    <row r="18" spans="1:4" x14ac:dyDescent="0.2">
      <c r="A18">
        <v>17</v>
      </c>
      <c r="B18">
        <v>131.1</v>
      </c>
      <c r="C18">
        <f t="shared" si="0"/>
        <v>30846.518999999997</v>
      </c>
      <c r="D18">
        <v>6</v>
      </c>
    </row>
    <row r="19" spans="1:4" x14ac:dyDescent="0.2">
      <c r="A19">
        <v>18</v>
      </c>
      <c r="B19">
        <v>139.41</v>
      </c>
      <c r="C19">
        <f t="shared" si="0"/>
        <v>32801.778899999998</v>
      </c>
      <c r="D19">
        <v>8</v>
      </c>
    </row>
    <row r="20" spans="1:4" x14ac:dyDescent="0.2">
      <c r="A20">
        <v>19</v>
      </c>
      <c r="B20">
        <v>139.72999999999999</v>
      </c>
      <c r="C20">
        <f t="shared" si="0"/>
        <v>32877.071699999993</v>
      </c>
      <c r="D20">
        <v>8</v>
      </c>
    </row>
    <row r="21" spans="1:4" x14ac:dyDescent="0.2">
      <c r="A21">
        <v>20</v>
      </c>
      <c r="B21">
        <v>168.44</v>
      </c>
      <c r="C21">
        <f t="shared" si="0"/>
        <v>39632.247599999995</v>
      </c>
      <c r="D21">
        <v>7</v>
      </c>
    </row>
    <row r="22" spans="1:4" x14ac:dyDescent="0.2">
      <c r="A22">
        <v>21</v>
      </c>
      <c r="B22">
        <v>178.19</v>
      </c>
      <c r="C22">
        <f t="shared" si="0"/>
        <v>41926.325099999995</v>
      </c>
      <c r="D22">
        <v>4</v>
      </c>
    </row>
    <row r="23" spans="1:4" x14ac:dyDescent="0.2">
      <c r="A23">
        <v>22</v>
      </c>
      <c r="B23">
        <v>185.64</v>
      </c>
      <c r="C23">
        <f t="shared" si="0"/>
        <v>43679.235599999993</v>
      </c>
      <c r="D23">
        <v>8</v>
      </c>
    </row>
    <row r="24" spans="1:4" x14ac:dyDescent="0.2">
      <c r="A24">
        <v>23</v>
      </c>
      <c r="B24">
        <v>188.34</v>
      </c>
      <c r="C24">
        <f t="shared" si="0"/>
        <v>44314.518599999996</v>
      </c>
      <c r="D24">
        <v>2</v>
      </c>
    </row>
    <row r="25" spans="1:4" x14ac:dyDescent="0.2">
      <c r="A25">
        <v>24</v>
      </c>
      <c r="B25">
        <v>190.67</v>
      </c>
      <c r="C25">
        <f t="shared" si="0"/>
        <v>44862.744299999998</v>
      </c>
      <c r="D25">
        <v>5</v>
      </c>
    </row>
    <row r="26" spans="1:4" x14ac:dyDescent="0.2">
      <c r="A26">
        <v>25</v>
      </c>
      <c r="B26">
        <v>196.61</v>
      </c>
      <c r="C26">
        <f t="shared" si="0"/>
        <v>46260.366900000001</v>
      </c>
      <c r="D26">
        <v>4</v>
      </c>
    </row>
    <row r="27" spans="1:4" x14ac:dyDescent="0.2">
      <c r="A27">
        <v>26</v>
      </c>
      <c r="B27">
        <v>221.65</v>
      </c>
      <c r="C27">
        <f t="shared" si="0"/>
        <v>52152.0285</v>
      </c>
      <c r="D27">
        <v>6</v>
      </c>
    </row>
    <row r="28" spans="1:4" x14ac:dyDescent="0.2">
      <c r="A28">
        <v>27</v>
      </c>
      <c r="B28">
        <v>229.41</v>
      </c>
      <c r="C28">
        <f t="shared" si="0"/>
        <v>53977.878899999996</v>
      </c>
      <c r="D28">
        <v>6</v>
      </c>
    </row>
    <row r="29" spans="1:4" x14ac:dyDescent="0.2">
      <c r="A29">
        <v>28</v>
      </c>
      <c r="B29">
        <v>241.91</v>
      </c>
      <c r="C29">
        <f t="shared" si="0"/>
        <v>56919.003899999996</v>
      </c>
      <c r="D29">
        <v>12</v>
      </c>
    </row>
    <row r="30" spans="1:4" x14ac:dyDescent="0.2">
      <c r="A30">
        <v>29</v>
      </c>
      <c r="B30">
        <v>254.49</v>
      </c>
      <c r="C30">
        <f t="shared" si="0"/>
        <v>59878.952100000002</v>
      </c>
      <c r="D30">
        <v>3</v>
      </c>
    </row>
    <row r="31" spans="1:4" x14ac:dyDescent="0.2">
      <c r="A31">
        <v>30</v>
      </c>
      <c r="B31">
        <v>270.69</v>
      </c>
      <c r="C31">
        <f t="shared" si="0"/>
        <v>63690.650099999999</v>
      </c>
      <c r="D31">
        <v>9</v>
      </c>
    </row>
    <row r="32" spans="1:4" x14ac:dyDescent="0.2">
      <c r="A32">
        <v>31</v>
      </c>
      <c r="B32">
        <v>270.92</v>
      </c>
      <c r="C32">
        <f t="shared" si="0"/>
        <v>63744.766800000005</v>
      </c>
      <c r="D32">
        <v>8</v>
      </c>
    </row>
    <row r="33" spans="1:4" x14ac:dyDescent="0.2">
      <c r="A33">
        <v>32</v>
      </c>
      <c r="B33">
        <v>291.3</v>
      </c>
      <c r="C33">
        <f t="shared" si="0"/>
        <v>68539.976999999999</v>
      </c>
      <c r="D33">
        <v>10</v>
      </c>
    </row>
    <row r="34" spans="1:4" x14ac:dyDescent="0.2">
      <c r="A34">
        <v>33</v>
      </c>
      <c r="B34">
        <v>291.73</v>
      </c>
      <c r="C34">
        <f t="shared" si="0"/>
        <v>68641.151700000002</v>
      </c>
      <c r="D34">
        <v>3</v>
      </c>
    </row>
    <row r="35" spans="1:4" x14ac:dyDescent="0.2">
      <c r="A35">
        <v>34</v>
      </c>
      <c r="B35">
        <v>297.44</v>
      </c>
      <c r="C35">
        <f t="shared" si="0"/>
        <v>69984.657599999991</v>
      </c>
      <c r="D35">
        <v>12</v>
      </c>
    </row>
    <row r="36" spans="1:4" x14ac:dyDescent="0.2">
      <c r="A36">
        <v>35</v>
      </c>
      <c r="B36">
        <v>323.14999999999998</v>
      </c>
      <c r="C36">
        <f t="shared" si="0"/>
        <v>76033.963499999998</v>
      </c>
      <c r="D36">
        <v>10</v>
      </c>
    </row>
    <row r="37" spans="1:4" x14ac:dyDescent="0.2">
      <c r="A37">
        <v>36</v>
      </c>
      <c r="B37">
        <v>327.73</v>
      </c>
      <c r="C37">
        <f t="shared" si="0"/>
        <v>77111.591700000004</v>
      </c>
      <c r="D37">
        <v>16</v>
      </c>
    </row>
    <row r="38" spans="1:4" x14ac:dyDescent="0.2">
      <c r="A38">
        <v>37</v>
      </c>
      <c r="B38">
        <v>343.08</v>
      </c>
      <c r="C38">
        <f t="shared" si="0"/>
        <v>80723.2932</v>
      </c>
      <c r="D38">
        <v>22</v>
      </c>
    </row>
    <row r="39" spans="1:4" x14ac:dyDescent="0.2">
      <c r="A39">
        <v>38</v>
      </c>
      <c r="B39">
        <v>352.98</v>
      </c>
      <c r="C39">
        <f t="shared" si="0"/>
        <v>83052.664199999999</v>
      </c>
      <c r="D39">
        <v>15</v>
      </c>
    </row>
    <row r="40" spans="1:4" x14ac:dyDescent="0.2">
      <c r="A40">
        <v>39</v>
      </c>
      <c r="B40">
        <v>373.35</v>
      </c>
      <c r="C40">
        <f t="shared" si="0"/>
        <v>87845.521500000003</v>
      </c>
      <c r="D40">
        <v>17</v>
      </c>
    </row>
    <row r="41" spans="1:4" x14ac:dyDescent="0.2">
      <c r="A41">
        <v>40</v>
      </c>
      <c r="B41">
        <v>395.18</v>
      </c>
      <c r="C41">
        <f t="shared" si="0"/>
        <v>92981.902199999997</v>
      </c>
      <c r="D41">
        <v>14</v>
      </c>
    </row>
    <row r="42" spans="1:4" x14ac:dyDescent="0.2">
      <c r="A42">
        <v>41</v>
      </c>
      <c r="B42">
        <v>395.87</v>
      </c>
      <c r="C42">
        <f t="shared" si="0"/>
        <v>93144.252299999993</v>
      </c>
      <c r="D42">
        <v>9</v>
      </c>
    </row>
    <row r="43" spans="1:4" x14ac:dyDescent="0.2">
      <c r="A43">
        <v>42</v>
      </c>
      <c r="B43">
        <v>423.8</v>
      </c>
      <c r="C43">
        <f t="shared" si="0"/>
        <v>99715.902000000002</v>
      </c>
      <c r="D43">
        <v>14</v>
      </c>
    </row>
    <row r="44" spans="1:4" x14ac:dyDescent="0.2">
      <c r="A44">
        <v>43</v>
      </c>
      <c r="B44">
        <v>424.2</v>
      </c>
      <c r="C44">
        <f t="shared" si="0"/>
        <v>99810.017999999996</v>
      </c>
      <c r="D44">
        <v>18</v>
      </c>
    </row>
    <row r="45" spans="1:4" x14ac:dyDescent="0.2">
      <c r="A45">
        <v>44</v>
      </c>
      <c r="B45">
        <v>437.05</v>
      </c>
      <c r="C45">
        <f t="shared" si="0"/>
        <v>102833.4945</v>
      </c>
      <c r="D45">
        <v>9</v>
      </c>
    </row>
    <row r="46" spans="1:4" x14ac:dyDescent="0.2">
      <c r="A46">
        <v>45</v>
      </c>
      <c r="B46">
        <v>479.53</v>
      </c>
      <c r="C46">
        <f t="shared" si="0"/>
        <v>112828.61369999999</v>
      </c>
      <c r="D46">
        <v>28</v>
      </c>
    </row>
    <row r="47" spans="1:4" x14ac:dyDescent="0.2">
      <c r="A47">
        <v>46</v>
      </c>
      <c r="B47">
        <v>481.78</v>
      </c>
      <c r="C47">
        <f t="shared" si="0"/>
        <v>113358.01619999998</v>
      </c>
      <c r="D47">
        <v>24</v>
      </c>
    </row>
    <row r="48" spans="1:4" x14ac:dyDescent="0.2">
      <c r="A48">
        <v>47</v>
      </c>
      <c r="B48">
        <v>510.83</v>
      </c>
      <c r="C48">
        <f t="shared" si="0"/>
        <v>120193.19069999999</v>
      </c>
      <c r="D48">
        <v>22</v>
      </c>
    </row>
    <row r="49" spans="1:4" x14ac:dyDescent="0.2">
      <c r="A49">
        <v>48</v>
      </c>
      <c r="B49">
        <v>511.18</v>
      </c>
      <c r="C49">
        <f t="shared" si="0"/>
        <v>120275.5422</v>
      </c>
      <c r="D49">
        <v>18</v>
      </c>
    </row>
    <row r="50" spans="1:4" x14ac:dyDescent="0.2">
      <c r="A50">
        <v>49</v>
      </c>
      <c r="B50">
        <v>554.71</v>
      </c>
      <c r="C50">
        <f t="shared" si="0"/>
        <v>130517.71590000001</v>
      </c>
      <c r="D50">
        <v>7</v>
      </c>
    </row>
    <row r="51" spans="1:4" x14ac:dyDescent="0.2">
      <c r="A51">
        <v>50</v>
      </c>
      <c r="B51">
        <v>560.5</v>
      </c>
      <c r="C51">
        <f t="shared" si="0"/>
        <v>131880.04499999998</v>
      </c>
      <c r="D51">
        <v>21</v>
      </c>
    </row>
    <row r="52" spans="1:4" x14ac:dyDescent="0.2">
      <c r="A52">
        <v>51</v>
      </c>
      <c r="B52">
        <v>575.98</v>
      </c>
      <c r="C52">
        <f t="shared" si="0"/>
        <v>135522.33420000001</v>
      </c>
      <c r="D52">
        <v>25</v>
      </c>
    </row>
    <row r="53" spans="1:4" x14ac:dyDescent="0.2">
      <c r="A53">
        <v>52</v>
      </c>
      <c r="B53">
        <v>587.91999999999996</v>
      </c>
      <c r="C53">
        <f t="shared" si="0"/>
        <v>138331.69679999998</v>
      </c>
      <c r="D53">
        <v>9</v>
      </c>
    </row>
    <row r="54" spans="1:4" x14ac:dyDescent="0.2">
      <c r="A54">
        <v>53</v>
      </c>
      <c r="B54">
        <v>607.85</v>
      </c>
      <c r="C54">
        <f t="shared" si="0"/>
        <v>143021.02650000001</v>
      </c>
      <c r="D54">
        <v>15</v>
      </c>
    </row>
    <row r="55" spans="1:4" x14ac:dyDescent="0.2">
      <c r="A55">
        <v>54</v>
      </c>
      <c r="B55">
        <v>631.78</v>
      </c>
      <c r="C55">
        <f t="shared" si="0"/>
        <v>148651.51619999998</v>
      </c>
      <c r="D55">
        <v>27</v>
      </c>
    </row>
    <row r="56" spans="1:4" x14ac:dyDescent="0.2">
      <c r="A56">
        <v>55</v>
      </c>
      <c r="B56">
        <v>633.41999999999996</v>
      </c>
      <c r="C56">
        <f t="shared" si="0"/>
        <v>149037.39179999998</v>
      </c>
      <c r="D56">
        <v>26</v>
      </c>
    </row>
    <row r="57" spans="1:4" x14ac:dyDescent="0.2">
      <c r="A57">
        <v>56</v>
      </c>
      <c r="B57">
        <v>646.03</v>
      </c>
      <c r="C57">
        <f t="shared" si="0"/>
        <v>152004.39869999999</v>
      </c>
      <c r="D57">
        <v>29</v>
      </c>
    </row>
    <row r="58" spans="1:4" x14ac:dyDescent="0.2">
      <c r="A58">
        <v>57</v>
      </c>
      <c r="B58">
        <v>647.14</v>
      </c>
      <c r="C58">
        <f t="shared" si="0"/>
        <v>152265.57059999998</v>
      </c>
      <c r="D58">
        <v>33</v>
      </c>
    </row>
    <row r="59" spans="1:4" x14ac:dyDescent="0.2">
      <c r="A59">
        <v>58</v>
      </c>
      <c r="B59">
        <v>661.1</v>
      </c>
      <c r="C59">
        <f t="shared" si="0"/>
        <v>155550.21900000001</v>
      </c>
      <c r="D59">
        <v>37</v>
      </c>
    </row>
    <row r="60" spans="1:4" x14ac:dyDescent="0.2">
      <c r="A60">
        <v>59</v>
      </c>
      <c r="B60">
        <v>695.79</v>
      </c>
      <c r="C60">
        <f t="shared" si="0"/>
        <v>163712.42909999998</v>
      </c>
      <c r="D60">
        <v>24</v>
      </c>
    </row>
    <row r="61" spans="1:4" x14ac:dyDescent="0.2">
      <c r="A61">
        <v>60</v>
      </c>
      <c r="B61">
        <v>696.77</v>
      </c>
      <c r="C61">
        <f t="shared" si="0"/>
        <v>163943.01329999999</v>
      </c>
      <c r="D61">
        <v>35</v>
      </c>
    </row>
    <row r="62" spans="1:4" x14ac:dyDescent="0.2">
      <c r="A62">
        <v>61</v>
      </c>
      <c r="B62">
        <v>703.62</v>
      </c>
      <c r="C62">
        <f t="shared" si="0"/>
        <v>165554.74979999999</v>
      </c>
      <c r="D62">
        <v>26</v>
      </c>
    </row>
    <row r="63" spans="1:4" x14ac:dyDescent="0.2">
      <c r="A63">
        <v>62</v>
      </c>
      <c r="B63">
        <v>706.69</v>
      </c>
      <c r="C63">
        <f t="shared" si="0"/>
        <v>166277.0901</v>
      </c>
      <c r="D63">
        <v>27</v>
      </c>
    </row>
    <row r="64" spans="1:4" x14ac:dyDescent="0.2">
      <c r="A64">
        <v>63</v>
      </c>
      <c r="B64">
        <v>707.7</v>
      </c>
      <c r="C64">
        <f t="shared" si="0"/>
        <v>166514.73300000001</v>
      </c>
      <c r="D64">
        <v>34</v>
      </c>
    </row>
    <row r="65" spans="1:4" x14ac:dyDescent="0.2">
      <c r="A65">
        <v>64</v>
      </c>
      <c r="B65">
        <v>713.75</v>
      </c>
      <c r="C65">
        <f t="shared" si="0"/>
        <v>167938.23749999999</v>
      </c>
      <c r="D65">
        <v>30</v>
      </c>
    </row>
    <row r="66" spans="1:4" x14ac:dyDescent="0.2">
      <c r="A66">
        <v>65</v>
      </c>
      <c r="B66">
        <v>771.61</v>
      </c>
      <c r="C66">
        <f t="shared" si="0"/>
        <v>181552.11689999999</v>
      </c>
      <c r="D66">
        <v>28</v>
      </c>
    </row>
    <row r="67" spans="1:4" x14ac:dyDescent="0.2">
      <c r="A67">
        <v>66</v>
      </c>
      <c r="B67">
        <v>771.93</v>
      </c>
      <c r="C67">
        <f t="shared" ref="C67:C130" si="1">B67*235.29</f>
        <v>181627.40969999999</v>
      </c>
      <c r="D67">
        <v>35</v>
      </c>
    </row>
    <row r="68" spans="1:4" x14ac:dyDescent="0.2">
      <c r="A68">
        <v>67</v>
      </c>
      <c r="B68">
        <v>782.56</v>
      </c>
      <c r="C68">
        <f t="shared" si="1"/>
        <v>184128.54239999998</v>
      </c>
      <c r="D68">
        <v>22</v>
      </c>
    </row>
    <row r="69" spans="1:4" x14ac:dyDescent="0.2">
      <c r="A69">
        <v>68</v>
      </c>
      <c r="B69">
        <v>790.77</v>
      </c>
      <c r="C69">
        <f t="shared" si="1"/>
        <v>186060.2733</v>
      </c>
      <c r="D69">
        <v>30</v>
      </c>
    </row>
    <row r="70" spans="1:4" x14ac:dyDescent="0.2">
      <c r="A70">
        <v>69</v>
      </c>
      <c r="B70">
        <v>803.95</v>
      </c>
      <c r="C70">
        <f t="shared" si="1"/>
        <v>189161.39550000001</v>
      </c>
      <c r="D70">
        <v>35</v>
      </c>
    </row>
    <row r="71" spans="1:4" x14ac:dyDescent="0.2">
      <c r="A71">
        <v>70</v>
      </c>
      <c r="B71">
        <v>849.77</v>
      </c>
      <c r="C71">
        <f t="shared" si="1"/>
        <v>199942.38329999999</v>
      </c>
      <c r="D71">
        <v>26</v>
      </c>
    </row>
    <row r="72" spans="1:4" x14ac:dyDescent="0.2">
      <c r="A72">
        <v>71</v>
      </c>
      <c r="B72">
        <v>874.39</v>
      </c>
      <c r="C72">
        <f t="shared" si="1"/>
        <v>205735.2231</v>
      </c>
      <c r="D72">
        <v>20</v>
      </c>
    </row>
    <row r="73" spans="1:4" x14ac:dyDescent="0.2">
      <c r="A73">
        <v>72</v>
      </c>
      <c r="B73">
        <v>874.97</v>
      </c>
      <c r="C73">
        <f t="shared" si="1"/>
        <v>205871.69130000001</v>
      </c>
      <c r="D73">
        <v>42</v>
      </c>
    </row>
    <row r="74" spans="1:4" x14ac:dyDescent="0.2">
      <c r="A74">
        <v>73</v>
      </c>
      <c r="B74">
        <v>879.46</v>
      </c>
      <c r="C74">
        <f t="shared" si="1"/>
        <v>206928.1434</v>
      </c>
      <c r="D74">
        <v>28</v>
      </c>
    </row>
    <row r="75" spans="1:4" x14ac:dyDescent="0.2">
      <c r="A75">
        <v>74</v>
      </c>
      <c r="B75">
        <v>887.66</v>
      </c>
      <c r="C75">
        <f t="shared" si="1"/>
        <v>208857.5214</v>
      </c>
      <c r="D75">
        <v>46</v>
      </c>
    </row>
    <row r="76" spans="1:4" x14ac:dyDescent="0.2">
      <c r="A76">
        <v>75</v>
      </c>
      <c r="B76">
        <v>921.33</v>
      </c>
      <c r="C76">
        <f t="shared" si="1"/>
        <v>216779.73569999999</v>
      </c>
      <c r="D76">
        <v>22</v>
      </c>
    </row>
    <row r="77" spans="1:4" x14ac:dyDescent="0.2">
      <c r="A77">
        <v>76</v>
      </c>
      <c r="B77">
        <v>944.34</v>
      </c>
      <c r="C77">
        <f t="shared" si="1"/>
        <v>222193.7586</v>
      </c>
      <c r="D77">
        <v>33</v>
      </c>
    </row>
    <row r="78" spans="1:4" x14ac:dyDescent="0.2">
      <c r="A78">
        <v>77</v>
      </c>
      <c r="B78">
        <v>963.98</v>
      </c>
      <c r="C78">
        <f t="shared" si="1"/>
        <v>226814.8542</v>
      </c>
      <c r="D78">
        <v>32</v>
      </c>
    </row>
    <row r="79" spans="1:4" x14ac:dyDescent="0.2">
      <c r="A79">
        <v>78</v>
      </c>
      <c r="B79">
        <v>975.41</v>
      </c>
      <c r="C79">
        <f t="shared" si="1"/>
        <v>229504.21889999998</v>
      </c>
      <c r="D79">
        <v>36</v>
      </c>
    </row>
    <row r="80" spans="1:4" x14ac:dyDescent="0.2">
      <c r="A80">
        <v>79</v>
      </c>
      <c r="B80">
        <v>1029.01</v>
      </c>
      <c r="C80">
        <f t="shared" si="1"/>
        <v>242115.7629</v>
      </c>
      <c r="D80">
        <v>50</v>
      </c>
    </row>
    <row r="81" spans="1:4" x14ac:dyDescent="0.2">
      <c r="A81">
        <v>80</v>
      </c>
      <c r="B81">
        <v>1047.6500000000001</v>
      </c>
      <c r="C81">
        <f t="shared" si="1"/>
        <v>246501.56850000002</v>
      </c>
      <c r="D81">
        <v>40</v>
      </c>
    </row>
    <row r="82" spans="1:4" x14ac:dyDescent="0.2">
      <c r="A82">
        <v>81</v>
      </c>
      <c r="B82">
        <v>1101.44</v>
      </c>
      <c r="C82">
        <f t="shared" si="1"/>
        <v>259157.81760000001</v>
      </c>
      <c r="D82">
        <v>38</v>
      </c>
    </row>
    <row r="83" spans="1:4" x14ac:dyDescent="0.2">
      <c r="A83">
        <v>82</v>
      </c>
      <c r="B83">
        <v>1114.9000000000001</v>
      </c>
      <c r="C83">
        <f t="shared" si="1"/>
        <v>262324.821</v>
      </c>
      <c r="D83">
        <v>47</v>
      </c>
    </row>
    <row r="84" spans="1:4" x14ac:dyDescent="0.2">
      <c r="A84">
        <v>83</v>
      </c>
      <c r="B84">
        <v>1117.48</v>
      </c>
      <c r="C84">
        <f t="shared" si="1"/>
        <v>262931.86920000002</v>
      </c>
      <c r="D84">
        <v>35</v>
      </c>
    </row>
    <row r="85" spans="1:4" x14ac:dyDescent="0.2">
      <c r="A85">
        <v>84</v>
      </c>
      <c r="B85">
        <v>1141.6500000000001</v>
      </c>
      <c r="C85">
        <f t="shared" si="1"/>
        <v>268618.8285</v>
      </c>
      <c r="D85">
        <v>44</v>
      </c>
    </row>
    <row r="86" spans="1:4" x14ac:dyDescent="0.2">
      <c r="A86">
        <v>85</v>
      </c>
      <c r="B86">
        <v>1143.1099999999999</v>
      </c>
      <c r="C86">
        <f t="shared" si="1"/>
        <v>268962.35189999995</v>
      </c>
      <c r="D86">
        <v>39</v>
      </c>
    </row>
    <row r="87" spans="1:4" x14ac:dyDescent="0.2">
      <c r="A87">
        <v>86</v>
      </c>
      <c r="B87">
        <v>1145.8699999999999</v>
      </c>
      <c r="C87">
        <f t="shared" si="1"/>
        <v>269611.75229999999</v>
      </c>
      <c r="D87">
        <v>30</v>
      </c>
    </row>
    <row r="88" spans="1:4" x14ac:dyDescent="0.2">
      <c r="A88">
        <v>87</v>
      </c>
      <c r="B88">
        <v>1148.26</v>
      </c>
      <c r="C88">
        <f t="shared" si="1"/>
        <v>270174.09539999999</v>
      </c>
      <c r="D88">
        <v>44</v>
      </c>
    </row>
    <row r="89" spans="1:4" x14ac:dyDescent="0.2">
      <c r="A89">
        <v>88</v>
      </c>
      <c r="B89">
        <v>1151.01</v>
      </c>
      <c r="C89">
        <f t="shared" si="1"/>
        <v>270821.14289999998</v>
      </c>
      <c r="D89">
        <v>61</v>
      </c>
    </row>
    <row r="90" spans="1:4" x14ac:dyDescent="0.2">
      <c r="A90">
        <v>89</v>
      </c>
      <c r="B90">
        <v>1158.81</v>
      </c>
      <c r="C90">
        <f t="shared" si="1"/>
        <v>272656.40489999996</v>
      </c>
      <c r="D90">
        <v>57</v>
      </c>
    </row>
    <row r="91" spans="1:4" x14ac:dyDescent="0.2">
      <c r="A91">
        <v>90</v>
      </c>
      <c r="B91">
        <v>1171.7</v>
      </c>
      <c r="C91">
        <f t="shared" si="1"/>
        <v>275689.29300000001</v>
      </c>
      <c r="D91">
        <v>59</v>
      </c>
    </row>
    <row r="92" spans="1:4" x14ac:dyDescent="0.2">
      <c r="A92">
        <v>91</v>
      </c>
      <c r="B92">
        <v>1179.18</v>
      </c>
      <c r="C92">
        <f t="shared" si="1"/>
        <v>277449.2622</v>
      </c>
      <c r="D92">
        <v>50</v>
      </c>
    </row>
    <row r="93" spans="1:4" x14ac:dyDescent="0.2">
      <c r="A93">
        <v>92</v>
      </c>
      <c r="B93">
        <v>1183.54</v>
      </c>
      <c r="C93">
        <f t="shared" si="1"/>
        <v>278475.12659999996</v>
      </c>
      <c r="D93">
        <v>50</v>
      </c>
    </row>
    <row r="94" spans="1:4" x14ac:dyDescent="0.2">
      <c r="A94">
        <v>93</v>
      </c>
      <c r="B94">
        <v>1256.23</v>
      </c>
      <c r="C94">
        <f t="shared" si="1"/>
        <v>295578.3567</v>
      </c>
      <c r="D94">
        <v>40</v>
      </c>
    </row>
    <row r="95" spans="1:4" x14ac:dyDescent="0.2">
      <c r="A95">
        <v>94</v>
      </c>
      <c r="B95">
        <v>1281.82</v>
      </c>
      <c r="C95">
        <f t="shared" si="1"/>
        <v>301599.42779999995</v>
      </c>
      <c r="D95">
        <v>44</v>
      </c>
    </row>
    <row r="96" spans="1:4" x14ac:dyDescent="0.2">
      <c r="A96">
        <v>95</v>
      </c>
      <c r="B96">
        <v>1283.93</v>
      </c>
      <c r="C96">
        <f t="shared" si="1"/>
        <v>302095.8897</v>
      </c>
      <c r="D96">
        <v>32</v>
      </c>
    </row>
    <row r="97" spans="1:4" x14ac:dyDescent="0.2">
      <c r="A97">
        <v>96</v>
      </c>
      <c r="B97">
        <v>1283.95</v>
      </c>
      <c r="C97">
        <f t="shared" si="1"/>
        <v>302100.5955</v>
      </c>
      <c r="D97">
        <v>55</v>
      </c>
    </row>
    <row r="98" spans="1:4" x14ac:dyDescent="0.2">
      <c r="A98">
        <v>97</v>
      </c>
      <c r="B98">
        <v>1287.8</v>
      </c>
      <c r="C98">
        <f t="shared" si="1"/>
        <v>303006.462</v>
      </c>
      <c r="D98">
        <v>60</v>
      </c>
    </row>
    <row r="99" spans="1:4" x14ac:dyDescent="0.2">
      <c r="A99">
        <v>98</v>
      </c>
      <c r="B99">
        <v>1294.1500000000001</v>
      </c>
      <c r="C99">
        <f t="shared" si="1"/>
        <v>304500.55350000004</v>
      </c>
      <c r="D99">
        <v>32</v>
      </c>
    </row>
    <row r="100" spans="1:4" x14ac:dyDescent="0.2">
      <c r="A100">
        <v>99</v>
      </c>
      <c r="B100">
        <v>1336.21</v>
      </c>
      <c r="C100">
        <f t="shared" si="1"/>
        <v>314396.85090000002</v>
      </c>
      <c r="D100">
        <v>15</v>
      </c>
    </row>
    <row r="101" spans="1:4" x14ac:dyDescent="0.2">
      <c r="A101">
        <v>100</v>
      </c>
      <c r="B101">
        <v>1349.41</v>
      </c>
      <c r="C101">
        <f t="shared" si="1"/>
        <v>317502.6789</v>
      </c>
      <c r="D101">
        <v>43</v>
      </c>
    </row>
    <row r="102" spans="1:4" x14ac:dyDescent="0.2">
      <c r="A102">
        <v>101</v>
      </c>
      <c r="B102">
        <v>1357.67</v>
      </c>
      <c r="C102">
        <f t="shared" si="1"/>
        <v>319446.17430000001</v>
      </c>
      <c r="D102">
        <v>41</v>
      </c>
    </row>
    <row r="103" spans="1:4" x14ac:dyDescent="0.2">
      <c r="A103">
        <v>102</v>
      </c>
      <c r="B103">
        <v>1358.99</v>
      </c>
      <c r="C103">
        <f t="shared" si="1"/>
        <v>319756.75709999999</v>
      </c>
      <c r="D103">
        <v>59</v>
      </c>
    </row>
    <row r="104" spans="1:4" x14ac:dyDescent="0.2">
      <c r="A104">
        <v>103</v>
      </c>
      <c r="B104">
        <v>1367.93</v>
      </c>
      <c r="C104">
        <f t="shared" si="1"/>
        <v>321860.24969999999</v>
      </c>
      <c r="D104">
        <v>54</v>
      </c>
    </row>
    <row r="105" spans="1:4" x14ac:dyDescent="0.2">
      <c r="A105">
        <v>104</v>
      </c>
      <c r="B105">
        <v>1379.72</v>
      </c>
      <c r="C105">
        <f t="shared" si="1"/>
        <v>324634.31880000001</v>
      </c>
      <c r="D105">
        <v>56</v>
      </c>
    </row>
    <row r="106" spans="1:4" x14ac:dyDescent="0.2">
      <c r="A106">
        <v>105</v>
      </c>
      <c r="B106">
        <v>1418.15</v>
      </c>
      <c r="C106">
        <f t="shared" si="1"/>
        <v>333676.5135</v>
      </c>
      <c r="D106">
        <v>36</v>
      </c>
    </row>
    <row r="107" spans="1:4" x14ac:dyDescent="0.2">
      <c r="A107">
        <v>106</v>
      </c>
      <c r="B107">
        <v>1436.69</v>
      </c>
      <c r="C107">
        <f t="shared" si="1"/>
        <v>338038.79009999998</v>
      </c>
      <c r="D107">
        <v>71</v>
      </c>
    </row>
    <row r="108" spans="1:4" x14ac:dyDescent="0.2">
      <c r="A108">
        <v>107</v>
      </c>
      <c r="B108">
        <v>1439.57</v>
      </c>
      <c r="C108">
        <f t="shared" si="1"/>
        <v>338716.4253</v>
      </c>
      <c r="D108">
        <v>44</v>
      </c>
    </row>
    <row r="109" spans="1:4" x14ac:dyDescent="0.2">
      <c r="A109">
        <v>108</v>
      </c>
      <c r="B109">
        <v>1447.78</v>
      </c>
      <c r="C109">
        <f t="shared" si="1"/>
        <v>340648.15619999997</v>
      </c>
      <c r="D109">
        <v>68</v>
      </c>
    </row>
    <row r="110" spans="1:4" x14ac:dyDescent="0.2">
      <c r="A110">
        <v>109</v>
      </c>
      <c r="B110">
        <v>1476.35</v>
      </c>
      <c r="C110">
        <f t="shared" si="1"/>
        <v>347370.39149999997</v>
      </c>
      <c r="D110">
        <v>55</v>
      </c>
    </row>
    <row r="111" spans="1:4" x14ac:dyDescent="0.2">
      <c r="A111">
        <v>110</v>
      </c>
      <c r="B111">
        <v>1504.69</v>
      </c>
      <c r="C111">
        <f t="shared" si="1"/>
        <v>354038.51010000001</v>
      </c>
      <c r="D111">
        <v>53</v>
      </c>
    </row>
    <row r="112" spans="1:4" x14ac:dyDescent="0.2">
      <c r="A112">
        <v>111</v>
      </c>
      <c r="B112">
        <v>1505.78</v>
      </c>
      <c r="C112">
        <f t="shared" si="1"/>
        <v>354294.97619999998</v>
      </c>
      <c r="D112">
        <v>67</v>
      </c>
    </row>
    <row r="113" spans="1:4" x14ac:dyDescent="0.2">
      <c r="A113">
        <v>112</v>
      </c>
      <c r="B113">
        <v>1523.91</v>
      </c>
      <c r="C113">
        <f t="shared" si="1"/>
        <v>358560.78389999998</v>
      </c>
      <c r="D113">
        <v>70</v>
      </c>
    </row>
    <row r="114" spans="1:4" x14ac:dyDescent="0.2">
      <c r="A114">
        <v>113</v>
      </c>
      <c r="B114">
        <v>1527.27</v>
      </c>
      <c r="C114">
        <f t="shared" si="1"/>
        <v>359351.35829999996</v>
      </c>
      <c r="D114">
        <v>47</v>
      </c>
    </row>
    <row r="115" spans="1:4" x14ac:dyDescent="0.2">
      <c r="A115">
        <v>114</v>
      </c>
      <c r="B115">
        <v>1570.33</v>
      </c>
      <c r="C115">
        <f t="shared" si="1"/>
        <v>369482.94569999998</v>
      </c>
      <c r="D115">
        <v>71</v>
      </c>
    </row>
    <row r="116" spans="1:4" x14ac:dyDescent="0.2">
      <c r="A116">
        <v>115</v>
      </c>
      <c r="B116">
        <v>1600.5</v>
      </c>
      <c r="C116">
        <f t="shared" si="1"/>
        <v>376581.64499999996</v>
      </c>
      <c r="D116">
        <v>51</v>
      </c>
    </row>
    <row r="117" spans="1:4" x14ac:dyDescent="0.2">
      <c r="A117">
        <v>116</v>
      </c>
      <c r="B117">
        <v>1611.97</v>
      </c>
      <c r="C117">
        <f t="shared" si="1"/>
        <v>379280.42129999999</v>
      </c>
      <c r="D117">
        <v>33</v>
      </c>
    </row>
    <row r="118" spans="1:4" x14ac:dyDescent="0.2">
      <c r="A118">
        <v>117</v>
      </c>
      <c r="B118">
        <v>1629.39</v>
      </c>
      <c r="C118">
        <f t="shared" si="1"/>
        <v>383379.17310000001</v>
      </c>
      <c r="D118">
        <v>60</v>
      </c>
    </row>
    <row r="119" spans="1:4" x14ac:dyDescent="0.2">
      <c r="A119">
        <v>118</v>
      </c>
      <c r="B119">
        <v>1646.79</v>
      </c>
      <c r="C119">
        <f t="shared" si="1"/>
        <v>387473.21909999999</v>
      </c>
      <c r="D119">
        <v>46</v>
      </c>
    </row>
    <row r="120" spans="1:4" x14ac:dyDescent="0.2">
      <c r="A120">
        <v>119</v>
      </c>
      <c r="B120">
        <v>1654.78</v>
      </c>
      <c r="C120">
        <f t="shared" si="1"/>
        <v>389353.1862</v>
      </c>
      <c r="D120">
        <v>55</v>
      </c>
    </row>
    <row r="121" spans="1:4" x14ac:dyDescent="0.2">
      <c r="A121">
        <v>120</v>
      </c>
      <c r="B121">
        <v>1670.37</v>
      </c>
      <c r="C121">
        <f t="shared" si="1"/>
        <v>393021.35729999997</v>
      </c>
      <c r="D121">
        <v>60</v>
      </c>
    </row>
    <row r="122" spans="1:4" x14ac:dyDescent="0.2">
      <c r="A122">
        <v>121</v>
      </c>
      <c r="B122">
        <v>1684.34</v>
      </c>
      <c r="C122">
        <f t="shared" si="1"/>
        <v>396308.35859999998</v>
      </c>
      <c r="D122">
        <v>51</v>
      </c>
    </row>
    <row r="123" spans="1:4" x14ac:dyDescent="0.2">
      <c r="A123">
        <v>122</v>
      </c>
      <c r="B123">
        <v>1689.46</v>
      </c>
      <c r="C123">
        <f t="shared" si="1"/>
        <v>397513.04340000002</v>
      </c>
      <c r="D123">
        <v>50</v>
      </c>
    </row>
    <row r="124" spans="1:4" x14ac:dyDescent="0.2">
      <c r="A124">
        <v>123</v>
      </c>
      <c r="B124">
        <v>1691.29</v>
      </c>
      <c r="C124">
        <f t="shared" si="1"/>
        <v>397943.62409999996</v>
      </c>
      <c r="D124">
        <v>74</v>
      </c>
    </row>
    <row r="125" spans="1:4" x14ac:dyDescent="0.2">
      <c r="A125">
        <v>124</v>
      </c>
      <c r="B125">
        <v>1722.96</v>
      </c>
      <c r="C125">
        <f t="shared" si="1"/>
        <v>405395.25839999999</v>
      </c>
      <c r="D125">
        <v>68</v>
      </c>
    </row>
    <row r="126" spans="1:4" x14ac:dyDescent="0.2">
      <c r="A126">
        <v>125</v>
      </c>
      <c r="B126">
        <v>1731.1</v>
      </c>
      <c r="C126">
        <f t="shared" si="1"/>
        <v>407310.51899999997</v>
      </c>
      <c r="D126">
        <v>76</v>
      </c>
    </row>
    <row r="127" spans="1:4" x14ac:dyDescent="0.2">
      <c r="A127">
        <v>126</v>
      </c>
      <c r="B127">
        <v>1736.94</v>
      </c>
      <c r="C127">
        <f t="shared" si="1"/>
        <v>408684.61259999999</v>
      </c>
      <c r="D127">
        <v>75</v>
      </c>
    </row>
    <row r="128" spans="1:4" x14ac:dyDescent="0.2">
      <c r="A128">
        <v>127</v>
      </c>
      <c r="B128">
        <v>1748.05</v>
      </c>
      <c r="C128">
        <f t="shared" si="1"/>
        <v>411298.68449999997</v>
      </c>
      <c r="D128">
        <v>69</v>
      </c>
    </row>
    <row r="129" spans="1:4" x14ac:dyDescent="0.2">
      <c r="A129">
        <v>128</v>
      </c>
      <c r="B129">
        <v>1759.11</v>
      </c>
      <c r="C129">
        <f t="shared" si="1"/>
        <v>413900.99189999996</v>
      </c>
      <c r="D129">
        <v>54</v>
      </c>
    </row>
    <row r="130" spans="1:4" x14ac:dyDescent="0.2">
      <c r="A130">
        <v>129</v>
      </c>
      <c r="B130">
        <v>1801.74</v>
      </c>
      <c r="C130">
        <f t="shared" si="1"/>
        <v>423931.40460000001</v>
      </c>
      <c r="D130">
        <v>74</v>
      </c>
    </row>
    <row r="131" spans="1:4" x14ac:dyDescent="0.2">
      <c r="A131">
        <v>130</v>
      </c>
      <c r="B131">
        <v>1804.71</v>
      </c>
      <c r="C131">
        <f t="shared" ref="C131:C194" si="2">B131*235.29</f>
        <v>424630.21590000001</v>
      </c>
      <c r="D131">
        <v>68</v>
      </c>
    </row>
    <row r="132" spans="1:4" x14ac:dyDescent="0.2">
      <c r="A132">
        <v>131</v>
      </c>
      <c r="B132">
        <v>1808.69</v>
      </c>
      <c r="C132">
        <f t="shared" si="2"/>
        <v>425566.67009999999</v>
      </c>
      <c r="D132">
        <v>64</v>
      </c>
    </row>
    <row r="133" spans="1:4" x14ac:dyDescent="0.2">
      <c r="A133">
        <v>132</v>
      </c>
      <c r="B133">
        <v>1810.56</v>
      </c>
      <c r="C133">
        <f t="shared" si="2"/>
        <v>426006.66239999997</v>
      </c>
      <c r="D133">
        <v>78</v>
      </c>
    </row>
    <row r="134" spans="1:4" x14ac:dyDescent="0.2">
      <c r="A134">
        <v>133</v>
      </c>
      <c r="B134">
        <v>1811.47</v>
      </c>
      <c r="C134">
        <f t="shared" si="2"/>
        <v>426220.77629999997</v>
      </c>
      <c r="D134">
        <v>50</v>
      </c>
    </row>
    <row r="135" spans="1:4" x14ac:dyDescent="0.2">
      <c r="A135">
        <v>134</v>
      </c>
      <c r="B135">
        <v>1821.09</v>
      </c>
      <c r="C135">
        <f t="shared" si="2"/>
        <v>428484.26609999995</v>
      </c>
      <c r="D135">
        <v>83</v>
      </c>
    </row>
    <row r="136" spans="1:4" x14ac:dyDescent="0.2">
      <c r="A136">
        <v>135</v>
      </c>
      <c r="B136">
        <v>1827.78</v>
      </c>
      <c r="C136">
        <f t="shared" si="2"/>
        <v>430058.35619999998</v>
      </c>
      <c r="D136">
        <v>74</v>
      </c>
    </row>
    <row r="137" spans="1:4" x14ac:dyDescent="0.2">
      <c r="A137">
        <v>136</v>
      </c>
      <c r="B137">
        <v>1880.25</v>
      </c>
      <c r="C137">
        <f t="shared" si="2"/>
        <v>442404.02249999996</v>
      </c>
      <c r="D137">
        <v>86</v>
      </c>
    </row>
    <row r="138" spans="1:4" x14ac:dyDescent="0.2">
      <c r="A138">
        <v>137</v>
      </c>
      <c r="B138">
        <v>1883.32</v>
      </c>
      <c r="C138">
        <f t="shared" si="2"/>
        <v>443126.36279999994</v>
      </c>
      <c r="D138">
        <v>64</v>
      </c>
    </row>
    <row r="139" spans="1:4" x14ac:dyDescent="0.2">
      <c r="A139">
        <v>138</v>
      </c>
      <c r="B139">
        <v>1888.73</v>
      </c>
      <c r="C139">
        <f t="shared" si="2"/>
        <v>444399.28169999999</v>
      </c>
      <c r="D139">
        <v>15</v>
      </c>
    </row>
    <row r="140" spans="1:4" x14ac:dyDescent="0.2">
      <c r="A140">
        <v>139</v>
      </c>
      <c r="B140">
        <v>1893.22</v>
      </c>
      <c r="C140">
        <f t="shared" si="2"/>
        <v>445455.73379999999</v>
      </c>
      <c r="D140">
        <v>78</v>
      </c>
    </row>
    <row r="141" spans="1:4" x14ac:dyDescent="0.2">
      <c r="A141">
        <v>140</v>
      </c>
      <c r="B141">
        <v>1933.12</v>
      </c>
      <c r="C141">
        <f t="shared" si="2"/>
        <v>454843.80479999998</v>
      </c>
      <c r="D141">
        <v>57</v>
      </c>
    </row>
    <row r="142" spans="1:4" x14ac:dyDescent="0.2">
      <c r="A142">
        <v>141</v>
      </c>
      <c r="B142">
        <v>1961.92</v>
      </c>
      <c r="C142">
        <f t="shared" si="2"/>
        <v>461620.1568</v>
      </c>
      <c r="D142">
        <v>73</v>
      </c>
    </row>
    <row r="143" spans="1:4" x14ac:dyDescent="0.2">
      <c r="A143">
        <v>142</v>
      </c>
      <c r="B143">
        <v>1979.97</v>
      </c>
      <c r="C143">
        <f t="shared" si="2"/>
        <v>465867.14130000002</v>
      </c>
      <c r="D143">
        <v>68</v>
      </c>
    </row>
    <row r="144" spans="1:4" x14ac:dyDescent="0.2">
      <c r="A144">
        <v>143</v>
      </c>
      <c r="B144">
        <v>1980.42</v>
      </c>
      <c r="C144">
        <f t="shared" si="2"/>
        <v>465973.02179999999</v>
      </c>
      <c r="D144">
        <v>76</v>
      </c>
    </row>
    <row r="145" spans="1:4" x14ac:dyDescent="0.2">
      <c r="A145">
        <v>144</v>
      </c>
      <c r="B145">
        <v>2000.31</v>
      </c>
      <c r="C145">
        <f t="shared" si="2"/>
        <v>470652.9399</v>
      </c>
      <c r="D145">
        <v>84</v>
      </c>
    </row>
    <row r="146" spans="1:4" x14ac:dyDescent="0.2">
      <c r="A146">
        <v>145</v>
      </c>
      <c r="B146">
        <v>2002.16</v>
      </c>
      <c r="C146">
        <f t="shared" si="2"/>
        <v>471088.22639999999</v>
      </c>
      <c r="D146">
        <v>92</v>
      </c>
    </row>
    <row r="147" spans="1:4" x14ac:dyDescent="0.2">
      <c r="A147">
        <v>146</v>
      </c>
      <c r="B147">
        <v>2006.61</v>
      </c>
      <c r="C147">
        <f t="shared" si="2"/>
        <v>472135.26689999999</v>
      </c>
      <c r="D147">
        <v>82</v>
      </c>
    </row>
    <row r="148" spans="1:4" x14ac:dyDescent="0.2">
      <c r="A148">
        <v>147</v>
      </c>
      <c r="B148">
        <v>2012.93</v>
      </c>
      <c r="C148">
        <f t="shared" si="2"/>
        <v>473622.29969999997</v>
      </c>
      <c r="D148">
        <v>78</v>
      </c>
    </row>
    <row r="149" spans="1:4" x14ac:dyDescent="0.2">
      <c r="A149">
        <v>148</v>
      </c>
      <c r="B149">
        <v>2033.17</v>
      </c>
      <c r="C149">
        <f t="shared" si="2"/>
        <v>478384.56929999997</v>
      </c>
      <c r="D149">
        <v>97</v>
      </c>
    </row>
    <row r="150" spans="1:4" x14ac:dyDescent="0.2">
      <c r="A150">
        <v>149</v>
      </c>
      <c r="B150">
        <v>2082.88</v>
      </c>
      <c r="C150">
        <f t="shared" si="2"/>
        <v>490080.83520000003</v>
      </c>
      <c r="D150">
        <v>72</v>
      </c>
    </row>
    <row r="151" spans="1:4" x14ac:dyDescent="0.2">
      <c r="A151">
        <v>150</v>
      </c>
      <c r="B151">
        <v>2083.0500000000002</v>
      </c>
      <c r="C151">
        <f t="shared" si="2"/>
        <v>490120.8345</v>
      </c>
      <c r="D151">
        <v>53</v>
      </c>
    </row>
    <row r="152" spans="1:4" x14ac:dyDescent="0.2">
      <c r="A152">
        <v>151</v>
      </c>
      <c r="B152">
        <v>2086.0100000000002</v>
      </c>
      <c r="C152">
        <f t="shared" si="2"/>
        <v>490817.29290000006</v>
      </c>
      <c r="D152">
        <v>84</v>
      </c>
    </row>
    <row r="153" spans="1:4" x14ac:dyDescent="0.2">
      <c r="A153">
        <v>152</v>
      </c>
      <c r="B153">
        <v>2092.9299999999998</v>
      </c>
      <c r="C153">
        <f t="shared" si="2"/>
        <v>492445.49969999993</v>
      </c>
      <c r="D153">
        <v>64</v>
      </c>
    </row>
    <row r="154" spans="1:4" x14ac:dyDescent="0.2">
      <c r="A154">
        <v>153</v>
      </c>
      <c r="B154">
        <v>2096.46</v>
      </c>
      <c r="C154">
        <f t="shared" si="2"/>
        <v>493276.07339999999</v>
      </c>
      <c r="D154">
        <v>90</v>
      </c>
    </row>
    <row r="155" spans="1:4" x14ac:dyDescent="0.2">
      <c r="A155">
        <v>154</v>
      </c>
      <c r="B155">
        <v>2096.4699999999998</v>
      </c>
      <c r="C155">
        <f t="shared" si="2"/>
        <v>493278.42629999993</v>
      </c>
      <c r="D155">
        <v>87</v>
      </c>
    </row>
    <row r="156" spans="1:4" x14ac:dyDescent="0.2">
      <c r="A156">
        <v>155</v>
      </c>
      <c r="B156">
        <v>2105.23</v>
      </c>
      <c r="C156">
        <f t="shared" si="2"/>
        <v>495339.56669999997</v>
      </c>
      <c r="D156">
        <v>69</v>
      </c>
    </row>
    <row r="157" spans="1:4" x14ac:dyDescent="0.2">
      <c r="A157">
        <v>156</v>
      </c>
      <c r="B157">
        <v>2125.65</v>
      </c>
      <c r="C157">
        <f t="shared" si="2"/>
        <v>500144.18849999999</v>
      </c>
      <c r="D157">
        <v>82</v>
      </c>
    </row>
    <row r="158" spans="1:4" x14ac:dyDescent="0.2">
      <c r="A158">
        <v>157</v>
      </c>
      <c r="B158">
        <v>2146.94</v>
      </c>
      <c r="C158">
        <f t="shared" si="2"/>
        <v>505153.51260000002</v>
      </c>
      <c r="D158">
        <v>80</v>
      </c>
    </row>
    <row r="159" spans="1:4" x14ac:dyDescent="0.2">
      <c r="A159">
        <v>158</v>
      </c>
      <c r="B159">
        <v>2155.87</v>
      </c>
      <c r="C159">
        <f t="shared" si="2"/>
        <v>507254.65229999996</v>
      </c>
      <c r="D159">
        <v>101</v>
      </c>
    </row>
    <row r="160" spans="1:4" x14ac:dyDescent="0.2">
      <c r="A160">
        <v>159</v>
      </c>
      <c r="B160">
        <v>2156.63</v>
      </c>
      <c r="C160">
        <f t="shared" si="2"/>
        <v>507433.47269999998</v>
      </c>
      <c r="D160">
        <v>81</v>
      </c>
    </row>
    <row r="161" spans="1:4" x14ac:dyDescent="0.2">
      <c r="A161">
        <v>160</v>
      </c>
      <c r="B161">
        <v>2169.4699999999998</v>
      </c>
      <c r="C161">
        <f t="shared" si="2"/>
        <v>510454.59629999992</v>
      </c>
      <c r="D161">
        <v>77</v>
      </c>
    </row>
    <row r="162" spans="1:4" x14ac:dyDescent="0.2">
      <c r="A162">
        <v>161</v>
      </c>
      <c r="B162">
        <v>2176.04</v>
      </c>
      <c r="C162">
        <f t="shared" si="2"/>
        <v>512000.45159999997</v>
      </c>
      <c r="D162">
        <v>91</v>
      </c>
    </row>
    <row r="163" spans="1:4" x14ac:dyDescent="0.2">
      <c r="A163">
        <v>162</v>
      </c>
      <c r="B163">
        <v>2184.36</v>
      </c>
      <c r="C163">
        <f t="shared" si="2"/>
        <v>513958.06440000003</v>
      </c>
      <c r="D163">
        <v>67</v>
      </c>
    </row>
    <row r="164" spans="1:4" x14ac:dyDescent="0.2">
      <c r="A164">
        <v>163</v>
      </c>
      <c r="B164">
        <v>2203.69</v>
      </c>
      <c r="C164">
        <f t="shared" si="2"/>
        <v>518506.22009999998</v>
      </c>
      <c r="D164">
        <v>63</v>
      </c>
    </row>
    <row r="165" spans="1:4" x14ac:dyDescent="0.2">
      <c r="A165">
        <v>164</v>
      </c>
      <c r="B165">
        <v>2220.84</v>
      </c>
      <c r="C165">
        <f t="shared" si="2"/>
        <v>522541.4436</v>
      </c>
      <c r="D165">
        <v>107</v>
      </c>
    </row>
    <row r="166" spans="1:4" x14ac:dyDescent="0.2">
      <c r="A166">
        <v>165</v>
      </c>
      <c r="B166">
        <v>2237.4499999999998</v>
      </c>
      <c r="C166">
        <f t="shared" si="2"/>
        <v>526449.61049999995</v>
      </c>
      <c r="D166">
        <v>72</v>
      </c>
    </row>
    <row r="167" spans="1:4" x14ac:dyDescent="0.2">
      <c r="A167">
        <v>166</v>
      </c>
      <c r="B167">
        <v>2268.08</v>
      </c>
      <c r="C167">
        <f t="shared" si="2"/>
        <v>533656.54319999996</v>
      </c>
      <c r="D167">
        <v>25</v>
      </c>
    </row>
    <row r="168" spans="1:4" x14ac:dyDescent="0.2">
      <c r="A168">
        <v>167</v>
      </c>
      <c r="B168">
        <v>2278.25</v>
      </c>
      <c r="C168">
        <f t="shared" si="2"/>
        <v>536049.4425</v>
      </c>
      <c r="D168">
        <v>83</v>
      </c>
    </row>
    <row r="169" spans="1:4" x14ac:dyDescent="0.2">
      <c r="A169">
        <v>168</v>
      </c>
      <c r="B169">
        <v>2293.42</v>
      </c>
      <c r="C169">
        <f t="shared" si="2"/>
        <v>539618.79180000001</v>
      </c>
      <c r="D169">
        <v>47</v>
      </c>
    </row>
    <row r="170" spans="1:4" x14ac:dyDescent="0.2">
      <c r="A170">
        <v>169</v>
      </c>
      <c r="B170">
        <v>2312.13</v>
      </c>
      <c r="C170">
        <f t="shared" si="2"/>
        <v>544021.06770000001</v>
      </c>
      <c r="D170">
        <v>84</v>
      </c>
    </row>
    <row r="171" spans="1:4" x14ac:dyDescent="0.2">
      <c r="A171">
        <v>170</v>
      </c>
      <c r="B171">
        <v>2322.83</v>
      </c>
      <c r="C171">
        <f t="shared" si="2"/>
        <v>546538.67070000002</v>
      </c>
      <c r="D171">
        <v>118</v>
      </c>
    </row>
    <row r="172" spans="1:4" x14ac:dyDescent="0.2">
      <c r="A172">
        <v>171</v>
      </c>
      <c r="B172">
        <v>2325.0500000000002</v>
      </c>
      <c r="C172">
        <f t="shared" si="2"/>
        <v>547061.01450000005</v>
      </c>
      <c r="D172">
        <v>112</v>
      </c>
    </row>
    <row r="173" spans="1:4" x14ac:dyDescent="0.2">
      <c r="A173">
        <v>172</v>
      </c>
      <c r="B173">
        <v>2333.33</v>
      </c>
      <c r="C173">
        <f t="shared" si="2"/>
        <v>549009.21569999994</v>
      </c>
      <c r="D173">
        <v>19</v>
      </c>
    </row>
    <row r="174" spans="1:4" x14ac:dyDescent="0.2">
      <c r="A174">
        <v>173</v>
      </c>
      <c r="B174">
        <v>2335.39</v>
      </c>
      <c r="C174">
        <f t="shared" si="2"/>
        <v>549493.91310000001</v>
      </c>
      <c r="D174">
        <v>73</v>
      </c>
    </row>
    <row r="175" spans="1:4" x14ac:dyDescent="0.2">
      <c r="A175">
        <v>174</v>
      </c>
      <c r="B175">
        <v>2344.4899999999998</v>
      </c>
      <c r="C175">
        <f t="shared" si="2"/>
        <v>551635.05209999997</v>
      </c>
      <c r="D175">
        <v>68</v>
      </c>
    </row>
    <row r="176" spans="1:4" x14ac:dyDescent="0.2">
      <c r="A176">
        <v>175</v>
      </c>
      <c r="B176">
        <v>2382.87</v>
      </c>
      <c r="C176">
        <f t="shared" si="2"/>
        <v>560665.48229999992</v>
      </c>
      <c r="D176">
        <v>89</v>
      </c>
    </row>
    <row r="177" spans="1:4" x14ac:dyDescent="0.2">
      <c r="A177">
        <v>176</v>
      </c>
      <c r="B177">
        <v>2385.64</v>
      </c>
      <c r="C177">
        <f t="shared" si="2"/>
        <v>561317.2355999999</v>
      </c>
      <c r="D177">
        <v>86</v>
      </c>
    </row>
    <row r="178" spans="1:4" x14ac:dyDescent="0.2">
      <c r="A178">
        <v>177</v>
      </c>
      <c r="B178">
        <v>2391.4699999999998</v>
      </c>
      <c r="C178">
        <f t="shared" si="2"/>
        <v>562688.97629999998</v>
      </c>
      <c r="D178">
        <v>88</v>
      </c>
    </row>
    <row r="179" spans="1:4" x14ac:dyDescent="0.2">
      <c r="A179">
        <v>178</v>
      </c>
      <c r="B179">
        <v>2421.02</v>
      </c>
      <c r="C179">
        <f t="shared" si="2"/>
        <v>569641.79579999996</v>
      </c>
      <c r="D179">
        <v>81</v>
      </c>
    </row>
    <row r="180" spans="1:4" x14ac:dyDescent="0.2">
      <c r="A180">
        <v>179</v>
      </c>
      <c r="B180">
        <v>2424.33</v>
      </c>
      <c r="C180">
        <f t="shared" si="2"/>
        <v>570420.60569999996</v>
      </c>
      <c r="D180">
        <v>78</v>
      </c>
    </row>
    <row r="181" spans="1:4" x14ac:dyDescent="0.2">
      <c r="A181">
        <v>180</v>
      </c>
      <c r="B181">
        <v>2424.77</v>
      </c>
      <c r="C181">
        <f t="shared" si="2"/>
        <v>570524.13329999999</v>
      </c>
      <c r="D181">
        <v>99</v>
      </c>
    </row>
    <row r="182" spans="1:4" x14ac:dyDescent="0.2">
      <c r="A182">
        <v>181</v>
      </c>
      <c r="B182">
        <v>2432.1</v>
      </c>
      <c r="C182">
        <f t="shared" si="2"/>
        <v>572248.80900000001</v>
      </c>
      <c r="D182">
        <v>73</v>
      </c>
    </row>
    <row r="183" spans="1:4" x14ac:dyDescent="0.2">
      <c r="A183">
        <v>182</v>
      </c>
      <c r="B183">
        <v>2437.02</v>
      </c>
      <c r="C183">
        <f t="shared" si="2"/>
        <v>573406.43579999998</v>
      </c>
      <c r="D183">
        <v>104</v>
      </c>
    </row>
    <row r="184" spans="1:4" x14ac:dyDescent="0.2">
      <c r="A184">
        <v>183</v>
      </c>
      <c r="B184">
        <v>2441.35</v>
      </c>
      <c r="C184">
        <f t="shared" si="2"/>
        <v>574425.2415</v>
      </c>
      <c r="D184">
        <v>88</v>
      </c>
    </row>
    <row r="185" spans="1:4" x14ac:dyDescent="0.2">
      <c r="A185">
        <v>184</v>
      </c>
      <c r="B185">
        <v>2451.94</v>
      </c>
      <c r="C185">
        <f t="shared" si="2"/>
        <v>576916.96259999997</v>
      </c>
      <c r="D185">
        <v>78</v>
      </c>
    </row>
    <row r="186" spans="1:4" x14ac:dyDescent="0.2">
      <c r="A186">
        <v>185</v>
      </c>
      <c r="B186">
        <v>2457.42</v>
      </c>
      <c r="C186">
        <f t="shared" si="2"/>
        <v>578206.35179999995</v>
      </c>
      <c r="D186">
        <v>57</v>
      </c>
    </row>
    <row r="187" spans="1:4" x14ac:dyDescent="0.2">
      <c r="A187">
        <v>186</v>
      </c>
      <c r="B187">
        <v>2481.5500000000002</v>
      </c>
      <c r="C187">
        <f t="shared" si="2"/>
        <v>583883.89950000006</v>
      </c>
      <c r="D187">
        <v>106</v>
      </c>
    </row>
    <row r="188" spans="1:4" x14ac:dyDescent="0.2">
      <c r="A188">
        <v>187</v>
      </c>
      <c r="B188">
        <v>2484.9</v>
      </c>
      <c r="C188">
        <f t="shared" si="2"/>
        <v>584672.12100000004</v>
      </c>
      <c r="D188">
        <v>89</v>
      </c>
    </row>
    <row r="189" spans="1:4" x14ac:dyDescent="0.2">
      <c r="A189">
        <v>188</v>
      </c>
      <c r="B189">
        <v>2489.77</v>
      </c>
      <c r="C189">
        <f t="shared" si="2"/>
        <v>585817.98329999996</v>
      </c>
      <c r="D189">
        <v>78</v>
      </c>
    </row>
    <row r="190" spans="1:4" x14ac:dyDescent="0.2">
      <c r="A190">
        <v>189</v>
      </c>
      <c r="B190">
        <v>2492.12</v>
      </c>
      <c r="C190">
        <f t="shared" si="2"/>
        <v>586370.91479999991</v>
      </c>
      <c r="D190">
        <v>67</v>
      </c>
    </row>
    <row r="191" spans="1:4" x14ac:dyDescent="0.2">
      <c r="A191">
        <v>190</v>
      </c>
      <c r="B191">
        <v>2497.9699999999998</v>
      </c>
      <c r="C191">
        <f t="shared" si="2"/>
        <v>587747.36129999999</v>
      </c>
      <c r="D191">
        <v>130</v>
      </c>
    </row>
    <row r="192" spans="1:4" x14ac:dyDescent="0.2">
      <c r="A192">
        <v>191</v>
      </c>
      <c r="B192">
        <v>2503.38</v>
      </c>
      <c r="C192">
        <f t="shared" si="2"/>
        <v>589020.28020000004</v>
      </c>
      <c r="D192">
        <v>73</v>
      </c>
    </row>
    <row r="193" spans="1:4" x14ac:dyDescent="0.2">
      <c r="A193">
        <v>192</v>
      </c>
      <c r="B193">
        <v>2508.98</v>
      </c>
      <c r="C193">
        <f t="shared" si="2"/>
        <v>590337.90419999999</v>
      </c>
      <c r="D193">
        <v>112</v>
      </c>
    </row>
    <row r="194" spans="1:4" x14ac:dyDescent="0.2">
      <c r="A194">
        <v>193</v>
      </c>
      <c r="B194">
        <v>2522.6799999999998</v>
      </c>
      <c r="C194">
        <f t="shared" si="2"/>
        <v>593561.37719999999</v>
      </c>
      <c r="D194">
        <v>72</v>
      </c>
    </row>
    <row r="195" spans="1:4" x14ac:dyDescent="0.2">
      <c r="A195">
        <v>194</v>
      </c>
      <c r="B195">
        <v>2536.9699999999998</v>
      </c>
      <c r="C195">
        <f t="shared" ref="C195:C258" si="3">B195*235.29</f>
        <v>596923.67129999993</v>
      </c>
      <c r="D195">
        <v>107</v>
      </c>
    </row>
    <row r="196" spans="1:4" x14ac:dyDescent="0.2">
      <c r="A196">
        <v>195</v>
      </c>
      <c r="B196">
        <v>2552.2800000000002</v>
      </c>
      <c r="C196">
        <f t="shared" si="3"/>
        <v>600525.96120000002</v>
      </c>
      <c r="D196">
        <v>80</v>
      </c>
    </row>
    <row r="197" spans="1:4" x14ac:dyDescent="0.2">
      <c r="A197">
        <v>196</v>
      </c>
      <c r="B197">
        <v>2554.88</v>
      </c>
      <c r="C197">
        <f t="shared" si="3"/>
        <v>601137.71519999998</v>
      </c>
      <c r="D197">
        <v>84</v>
      </c>
    </row>
    <row r="198" spans="1:4" x14ac:dyDescent="0.2">
      <c r="A198">
        <v>197</v>
      </c>
      <c r="B198">
        <v>2566.66</v>
      </c>
      <c r="C198">
        <f t="shared" si="3"/>
        <v>603909.4314</v>
      </c>
      <c r="D198">
        <v>106</v>
      </c>
    </row>
    <row r="199" spans="1:4" x14ac:dyDescent="0.2">
      <c r="A199">
        <v>198</v>
      </c>
      <c r="B199">
        <v>2570.0100000000002</v>
      </c>
      <c r="C199">
        <f t="shared" si="3"/>
        <v>604697.65289999999</v>
      </c>
      <c r="D199">
        <v>49</v>
      </c>
    </row>
    <row r="200" spans="1:4" x14ac:dyDescent="0.2">
      <c r="A200">
        <v>199</v>
      </c>
      <c r="B200">
        <v>2573.65</v>
      </c>
      <c r="C200">
        <f t="shared" si="3"/>
        <v>605554.10849999997</v>
      </c>
      <c r="D200">
        <v>105</v>
      </c>
    </row>
    <row r="201" spans="1:4" x14ac:dyDescent="0.2">
      <c r="A201">
        <v>200</v>
      </c>
      <c r="B201">
        <v>2574.2399999999998</v>
      </c>
      <c r="C201">
        <f t="shared" si="3"/>
        <v>605692.92959999992</v>
      </c>
      <c r="D201">
        <v>80</v>
      </c>
    </row>
    <row r="202" spans="1:4" x14ac:dyDescent="0.2">
      <c r="A202">
        <v>201</v>
      </c>
      <c r="B202">
        <v>2578.08</v>
      </c>
      <c r="C202">
        <f t="shared" si="3"/>
        <v>606596.44319999998</v>
      </c>
      <c r="D202">
        <v>66</v>
      </c>
    </row>
    <row r="203" spans="1:4" x14ac:dyDescent="0.2">
      <c r="A203">
        <v>202</v>
      </c>
      <c r="B203">
        <v>2586.12</v>
      </c>
      <c r="C203">
        <f t="shared" si="3"/>
        <v>608488.17479999992</v>
      </c>
      <c r="D203">
        <v>67</v>
      </c>
    </row>
    <row r="204" spans="1:4" x14ac:dyDescent="0.2">
      <c r="A204">
        <v>203</v>
      </c>
      <c r="B204">
        <v>2594.0100000000002</v>
      </c>
      <c r="C204">
        <f t="shared" si="3"/>
        <v>610344.61290000007</v>
      </c>
      <c r="D204">
        <v>93</v>
      </c>
    </row>
    <row r="205" spans="1:4" x14ac:dyDescent="0.2">
      <c r="A205">
        <v>204</v>
      </c>
      <c r="B205">
        <v>2598.67</v>
      </c>
      <c r="C205">
        <f t="shared" si="3"/>
        <v>611441.06429999997</v>
      </c>
      <c r="D205">
        <v>75</v>
      </c>
    </row>
    <row r="206" spans="1:4" x14ac:dyDescent="0.2">
      <c r="A206">
        <v>205</v>
      </c>
      <c r="B206">
        <v>2613.37</v>
      </c>
      <c r="C206">
        <f t="shared" si="3"/>
        <v>614899.8273</v>
      </c>
      <c r="D206">
        <v>85</v>
      </c>
    </row>
    <row r="207" spans="1:4" x14ac:dyDescent="0.2">
      <c r="A207">
        <v>206</v>
      </c>
      <c r="B207">
        <v>2614.17</v>
      </c>
      <c r="C207">
        <f t="shared" si="3"/>
        <v>615088.05929999996</v>
      </c>
      <c r="D207">
        <v>134</v>
      </c>
    </row>
    <row r="208" spans="1:4" x14ac:dyDescent="0.2">
      <c r="A208">
        <v>207</v>
      </c>
      <c r="B208">
        <v>2659.11</v>
      </c>
      <c r="C208">
        <f t="shared" si="3"/>
        <v>625661.99190000002</v>
      </c>
      <c r="D208">
        <v>48</v>
      </c>
    </row>
    <row r="209" spans="1:4" x14ac:dyDescent="0.2">
      <c r="A209">
        <v>208</v>
      </c>
      <c r="B209">
        <v>2705.5</v>
      </c>
      <c r="C209">
        <f t="shared" si="3"/>
        <v>636577.09499999997</v>
      </c>
      <c r="D209">
        <v>98</v>
      </c>
    </row>
    <row r="210" spans="1:4" x14ac:dyDescent="0.2">
      <c r="A210">
        <v>209</v>
      </c>
      <c r="B210">
        <v>2709.48</v>
      </c>
      <c r="C210">
        <f t="shared" si="3"/>
        <v>637513.54920000001</v>
      </c>
      <c r="D210">
        <v>106</v>
      </c>
    </row>
    <row r="211" spans="1:4" x14ac:dyDescent="0.2">
      <c r="A211">
        <v>210</v>
      </c>
      <c r="B211">
        <v>2718.24</v>
      </c>
      <c r="C211">
        <f t="shared" si="3"/>
        <v>639574.68959999993</v>
      </c>
      <c r="D211">
        <v>94</v>
      </c>
    </row>
    <row r="212" spans="1:4" x14ac:dyDescent="0.2">
      <c r="A212">
        <v>211</v>
      </c>
      <c r="B212">
        <v>2727.24</v>
      </c>
      <c r="C212">
        <f t="shared" si="3"/>
        <v>641692.29959999991</v>
      </c>
      <c r="D212">
        <v>81</v>
      </c>
    </row>
    <row r="213" spans="1:4" x14ac:dyDescent="0.2">
      <c r="A213">
        <v>212</v>
      </c>
      <c r="B213">
        <v>2735.11</v>
      </c>
      <c r="C213">
        <f t="shared" si="3"/>
        <v>643544.03190000006</v>
      </c>
      <c r="D213">
        <v>95</v>
      </c>
    </row>
    <row r="214" spans="1:4" x14ac:dyDescent="0.2">
      <c r="A214">
        <v>213</v>
      </c>
      <c r="B214">
        <v>2735.16</v>
      </c>
      <c r="C214">
        <f t="shared" si="3"/>
        <v>643555.79639999999</v>
      </c>
      <c r="D214">
        <v>124</v>
      </c>
    </row>
    <row r="215" spans="1:4" x14ac:dyDescent="0.2">
      <c r="A215">
        <v>214</v>
      </c>
      <c r="B215">
        <v>2735.81</v>
      </c>
      <c r="C215">
        <f t="shared" si="3"/>
        <v>643708.73489999992</v>
      </c>
      <c r="D215">
        <v>125</v>
      </c>
    </row>
    <row r="216" spans="1:4" x14ac:dyDescent="0.2">
      <c r="A216">
        <v>215</v>
      </c>
      <c r="B216">
        <v>2748.32</v>
      </c>
      <c r="C216">
        <f t="shared" si="3"/>
        <v>646652.21279999998</v>
      </c>
      <c r="D216">
        <v>124</v>
      </c>
    </row>
    <row r="217" spans="1:4" x14ac:dyDescent="0.2">
      <c r="A217">
        <v>216</v>
      </c>
      <c r="B217">
        <v>2749.32</v>
      </c>
      <c r="C217">
        <f t="shared" si="3"/>
        <v>646887.50280000002</v>
      </c>
      <c r="D217">
        <v>79</v>
      </c>
    </row>
    <row r="218" spans="1:4" x14ac:dyDescent="0.2">
      <c r="A218">
        <v>217</v>
      </c>
      <c r="B218">
        <v>2762.15</v>
      </c>
      <c r="C218">
        <f t="shared" si="3"/>
        <v>649906.27350000001</v>
      </c>
      <c r="D218">
        <v>110</v>
      </c>
    </row>
    <row r="219" spans="1:4" x14ac:dyDescent="0.2">
      <c r="A219">
        <v>218</v>
      </c>
      <c r="B219">
        <v>2769.99</v>
      </c>
      <c r="C219">
        <f t="shared" si="3"/>
        <v>651750.94709999987</v>
      </c>
      <c r="D219">
        <v>114</v>
      </c>
    </row>
    <row r="220" spans="1:4" x14ac:dyDescent="0.2">
      <c r="A220">
        <v>219</v>
      </c>
      <c r="B220">
        <v>2776.28</v>
      </c>
      <c r="C220">
        <f t="shared" si="3"/>
        <v>653230.92119999998</v>
      </c>
      <c r="D220">
        <v>137</v>
      </c>
    </row>
    <row r="221" spans="1:4" x14ac:dyDescent="0.2">
      <c r="A221">
        <v>220</v>
      </c>
      <c r="B221">
        <v>2777.26</v>
      </c>
      <c r="C221">
        <f t="shared" si="3"/>
        <v>653461.50540000002</v>
      </c>
      <c r="D221">
        <v>87</v>
      </c>
    </row>
    <row r="222" spans="1:4" x14ac:dyDescent="0.2">
      <c r="A222">
        <v>221</v>
      </c>
      <c r="B222">
        <v>2806.57</v>
      </c>
      <c r="C222">
        <f t="shared" si="3"/>
        <v>660357.85530000005</v>
      </c>
      <c r="D222">
        <v>88</v>
      </c>
    </row>
    <row r="223" spans="1:4" x14ac:dyDescent="0.2">
      <c r="A223">
        <v>222</v>
      </c>
      <c r="B223">
        <v>2810.96</v>
      </c>
      <c r="C223">
        <f t="shared" si="3"/>
        <v>661390.77839999995</v>
      </c>
      <c r="D223">
        <v>96</v>
      </c>
    </row>
    <row r="224" spans="1:4" x14ac:dyDescent="0.2">
      <c r="A224">
        <v>223</v>
      </c>
      <c r="B224">
        <v>2832.63</v>
      </c>
      <c r="C224">
        <f t="shared" si="3"/>
        <v>666489.51269999996</v>
      </c>
      <c r="D224">
        <v>108</v>
      </c>
    </row>
    <row r="225" spans="1:4" x14ac:dyDescent="0.2">
      <c r="A225">
        <v>224</v>
      </c>
      <c r="B225">
        <v>2846.7</v>
      </c>
      <c r="C225">
        <f t="shared" si="3"/>
        <v>669800.04299999995</v>
      </c>
      <c r="D225">
        <v>103</v>
      </c>
    </row>
    <row r="226" spans="1:4" x14ac:dyDescent="0.2">
      <c r="A226">
        <v>225</v>
      </c>
      <c r="B226">
        <v>2857.8</v>
      </c>
      <c r="C226">
        <f t="shared" si="3"/>
        <v>672411.76199999999</v>
      </c>
      <c r="D226">
        <v>64</v>
      </c>
    </row>
    <row r="227" spans="1:4" x14ac:dyDescent="0.2">
      <c r="A227">
        <v>226</v>
      </c>
      <c r="B227">
        <v>2862.28</v>
      </c>
      <c r="C227">
        <f t="shared" si="3"/>
        <v>673465.86120000004</v>
      </c>
      <c r="D227">
        <v>138</v>
      </c>
    </row>
    <row r="228" spans="1:4" x14ac:dyDescent="0.2">
      <c r="A228">
        <v>227</v>
      </c>
      <c r="B228">
        <v>2867.37</v>
      </c>
      <c r="C228">
        <f t="shared" si="3"/>
        <v>674663.48729999992</v>
      </c>
      <c r="D228">
        <v>57</v>
      </c>
    </row>
    <row r="229" spans="1:4" x14ac:dyDescent="0.2">
      <c r="A229">
        <v>228</v>
      </c>
      <c r="B229">
        <v>2870.02</v>
      </c>
      <c r="C229">
        <f t="shared" si="3"/>
        <v>675287.00579999993</v>
      </c>
      <c r="D229">
        <v>152</v>
      </c>
    </row>
    <row r="230" spans="1:4" x14ac:dyDescent="0.2">
      <c r="A230">
        <v>229</v>
      </c>
      <c r="B230">
        <v>2881.24</v>
      </c>
      <c r="C230">
        <f t="shared" si="3"/>
        <v>677926.95959999994</v>
      </c>
      <c r="D230">
        <v>141</v>
      </c>
    </row>
    <row r="231" spans="1:4" x14ac:dyDescent="0.2">
      <c r="A231">
        <v>230</v>
      </c>
      <c r="B231">
        <v>2891.3</v>
      </c>
      <c r="C231">
        <f t="shared" si="3"/>
        <v>680293.97700000007</v>
      </c>
      <c r="D231">
        <v>97</v>
      </c>
    </row>
    <row r="232" spans="1:4" x14ac:dyDescent="0.2">
      <c r="A232">
        <v>231</v>
      </c>
      <c r="B232">
        <v>2895.18</v>
      </c>
      <c r="C232">
        <f t="shared" si="3"/>
        <v>681206.90219999989</v>
      </c>
      <c r="D232">
        <v>117</v>
      </c>
    </row>
    <row r="233" spans="1:4" x14ac:dyDescent="0.2">
      <c r="A233">
        <v>232</v>
      </c>
      <c r="B233">
        <v>2897.17</v>
      </c>
      <c r="C233">
        <f t="shared" si="3"/>
        <v>681675.12930000003</v>
      </c>
      <c r="D233">
        <v>78</v>
      </c>
    </row>
    <row r="234" spans="1:4" x14ac:dyDescent="0.2">
      <c r="A234">
        <v>233</v>
      </c>
      <c r="B234">
        <v>2897.87</v>
      </c>
      <c r="C234">
        <f t="shared" si="3"/>
        <v>681839.83230000001</v>
      </c>
      <c r="D234">
        <v>65</v>
      </c>
    </row>
    <row r="235" spans="1:4" x14ac:dyDescent="0.2">
      <c r="A235">
        <v>234</v>
      </c>
      <c r="B235">
        <v>2910.63</v>
      </c>
      <c r="C235">
        <f t="shared" si="3"/>
        <v>684842.13269999996</v>
      </c>
      <c r="D235">
        <v>74</v>
      </c>
    </row>
    <row r="236" spans="1:4" x14ac:dyDescent="0.2">
      <c r="A236">
        <v>235</v>
      </c>
      <c r="B236">
        <v>2920.95</v>
      </c>
      <c r="C236">
        <f t="shared" si="3"/>
        <v>687270.32549999992</v>
      </c>
      <c r="D236">
        <v>121</v>
      </c>
    </row>
    <row r="237" spans="1:4" x14ac:dyDescent="0.2">
      <c r="A237">
        <v>236</v>
      </c>
      <c r="B237">
        <v>2923.37</v>
      </c>
      <c r="C237">
        <f t="shared" si="3"/>
        <v>687839.72729999991</v>
      </c>
      <c r="D237">
        <v>92</v>
      </c>
    </row>
    <row r="238" spans="1:4" x14ac:dyDescent="0.2">
      <c r="A238">
        <v>237</v>
      </c>
      <c r="B238">
        <v>2927.2</v>
      </c>
      <c r="C238">
        <f t="shared" si="3"/>
        <v>688740.88799999992</v>
      </c>
      <c r="D238">
        <v>77</v>
      </c>
    </row>
    <row r="239" spans="1:4" x14ac:dyDescent="0.2">
      <c r="A239">
        <v>238</v>
      </c>
      <c r="B239">
        <v>2933.34</v>
      </c>
      <c r="C239">
        <f t="shared" si="3"/>
        <v>690185.5686</v>
      </c>
      <c r="D239">
        <v>92</v>
      </c>
    </row>
    <row r="240" spans="1:4" x14ac:dyDescent="0.2">
      <c r="A240">
        <v>239</v>
      </c>
      <c r="B240">
        <v>2936.76</v>
      </c>
      <c r="C240">
        <f t="shared" si="3"/>
        <v>690990.26040000003</v>
      </c>
      <c r="D240">
        <v>54</v>
      </c>
    </row>
    <row r="241" spans="1:4" x14ac:dyDescent="0.2">
      <c r="A241">
        <v>240</v>
      </c>
      <c r="B241">
        <v>2945.52</v>
      </c>
      <c r="C241">
        <f t="shared" si="3"/>
        <v>693051.40079999994</v>
      </c>
      <c r="D241">
        <v>107</v>
      </c>
    </row>
    <row r="242" spans="1:4" x14ac:dyDescent="0.2">
      <c r="A242">
        <v>241</v>
      </c>
      <c r="B242">
        <v>2948.65</v>
      </c>
      <c r="C242">
        <f t="shared" si="3"/>
        <v>693787.85849999997</v>
      </c>
      <c r="D242">
        <v>88</v>
      </c>
    </row>
    <row r="243" spans="1:4" x14ac:dyDescent="0.2">
      <c r="A243">
        <v>242</v>
      </c>
      <c r="B243">
        <v>2953.14</v>
      </c>
      <c r="C243">
        <f t="shared" si="3"/>
        <v>694844.31059999997</v>
      </c>
      <c r="D243">
        <v>79</v>
      </c>
    </row>
    <row r="244" spans="1:4" x14ac:dyDescent="0.2">
      <c r="A244">
        <v>243</v>
      </c>
      <c r="B244">
        <v>2953.16</v>
      </c>
      <c r="C244">
        <f t="shared" si="3"/>
        <v>694849.01639999996</v>
      </c>
      <c r="D244">
        <v>75</v>
      </c>
    </row>
    <row r="245" spans="1:4" x14ac:dyDescent="0.2">
      <c r="A245">
        <v>244</v>
      </c>
      <c r="B245">
        <v>2961.28</v>
      </c>
      <c r="C245">
        <f t="shared" si="3"/>
        <v>696759.57120000001</v>
      </c>
      <c r="D245">
        <v>124</v>
      </c>
    </row>
    <row r="246" spans="1:4" x14ac:dyDescent="0.2">
      <c r="A246">
        <v>245</v>
      </c>
      <c r="B246">
        <v>2965.94</v>
      </c>
      <c r="C246">
        <f t="shared" si="3"/>
        <v>697856.02260000003</v>
      </c>
      <c r="D246">
        <v>116</v>
      </c>
    </row>
    <row r="247" spans="1:4" x14ac:dyDescent="0.2">
      <c r="A247">
        <v>246</v>
      </c>
      <c r="B247">
        <v>2968.46</v>
      </c>
      <c r="C247">
        <f t="shared" si="3"/>
        <v>698448.9534</v>
      </c>
      <c r="D247">
        <v>73</v>
      </c>
    </row>
    <row r="248" spans="1:4" x14ac:dyDescent="0.2">
      <c r="A248">
        <v>247</v>
      </c>
      <c r="B248">
        <v>2981.68</v>
      </c>
      <c r="C248">
        <f t="shared" si="3"/>
        <v>701559.48719999997</v>
      </c>
      <c r="D248">
        <v>62</v>
      </c>
    </row>
    <row r="249" spans="1:4" x14ac:dyDescent="0.2">
      <c r="A249">
        <v>248</v>
      </c>
      <c r="B249">
        <v>2982.47</v>
      </c>
      <c r="C249">
        <f t="shared" si="3"/>
        <v>701745.36629999988</v>
      </c>
      <c r="D249">
        <v>118</v>
      </c>
    </row>
    <row r="250" spans="1:4" x14ac:dyDescent="0.2">
      <c r="A250">
        <v>249</v>
      </c>
      <c r="B250">
        <v>2993.28</v>
      </c>
      <c r="C250">
        <f t="shared" si="3"/>
        <v>704288.85120000003</v>
      </c>
      <c r="D250">
        <v>97</v>
      </c>
    </row>
    <row r="251" spans="1:4" x14ac:dyDescent="0.2">
      <c r="A251">
        <v>250</v>
      </c>
      <c r="B251">
        <v>3009.38</v>
      </c>
      <c r="C251">
        <f t="shared" si="3"/>
        <v>708077.02020000003</v>
      </c>
      <c r="D251">
        <v>115</v>
      </c>
    </row>
    <row r="252" spans="1:4" x14ac:dyDescent="0.2">
      <c r="A252">
        <v>251</v>
      </c>
      <c r="B252">
        <v>3011.8</v>
      </c>
      <c r="C252">
        <f t="shared" si="3"/>
        <v>708646.42200000002</v>
      </c>
      <c r="D252">
        <v>102</v>
      </c>
    </row>
    <row r="253" spans="1:4" x14ac:dyDescent="0.2">
      <c r="A253">
        <v>252</v>
      </c>
      <c r="B253">
        <v>3028.91</v>
      </c>
      <c r="C253">
        <f t="shared" si="3"/>
        <v>712672.23389999999</v>
      </c>
      <c r="D253">
        <v>86</v>
      </c>
    </row>
    <row r="254" spans="1:4" x14ac:dyDescent="0.2">
      <c r="A254">
        <v>253</v>
      </c>
      <c r="B254">
        <v>3037.76</v>
      </c>
      <c r="C254">
        <f t="shared" si="3"/>
        <v>714754.55040000007</v>
      </c>
      <c r="D254">
        <v>69</v>
      </c>
    </row>
    <row r="255" spans="1:4" x14ac:dyDescent="0.2">
      <c r="A255">
        <v>254</v>
      </c>
      <c r="B255">
        <v>3047.82</v>
      </c>
      <c r="C255">
        <f t="shared" si="3"/>
        <v>717121.56779999996</v>
      </c>
      <c r="D255">
        <v>129</v>
      </c>
    </row>
    <row r="256" spans="1:4" x14ac:dyDescent="0.2">
      <c r="A256">
        <v>255</v>
      </c>
      <c r="B256">
        <v>3053.31</v>
      </c>
      <c r="C256">
        <f t="shared" si="3"/>
        <v>718413.30989999999</v>
      </c>
      <c r="D256">
        <v>71</v>
      </c>
    </row>
    <row r="257" spans="1:4" x14ac:dyDescent="0.2">
      <c r="A257">
        <v>256</v>
      </c>
      <c r="B257">
        <v>3057.36</v>
      </c>
      <c r="C257">
        <f t="shared" si="3"/>
        <v>719366.23439999996</v>
      </c>
      <c r="D257">
        <v>122</v>
      </c>
    </row>
    <row r="258" spans="1:4" x14ac:dyDescent="0.2">
      <c r="A258">
        <v>257</v>
      </c>
      <c r="B258">
        <v>3057.87</v>
      </c>
      <c r="C258">
        <f t="shared" si="3"/>
        <v>719486.23229999992</v>
      </c>
      <c r="D258">
        <v>79</v>
      </c>
    </row>
    <row r="259" spans="1:4" x14ac:dyDescent="0.2">
      <c r="A259">
        <v>258</v>
      </c>
      <c r="B259">
        <v>3077.66</v>
      </c>
      <c r="C259">
        <f t="shared" ref="C259:C322" si="4">B259*235.29</f>
        <v>724142.62139999995</v>
      </c>
      <c r="D259">
        <v>110</v>
      </c>
    </row>
    <row r="260" spans="1:4" x14ac:dyDescent="0.2">
      <c r="A260">
        <v>259</v>
      </c>
      <c r="B260">
        <v>3082.23</v>
      </c>
      <c r="C260">
        <f t="shared" si="4"/>
        <v>725217.89669999992</v>
      </c>
      <c r="D260">
        <v>94</v>
      </c>
    </row>
    <row r="261" spans="1:4" x14ac:dyDescent="0.2">
      <c r="A261">
        <v>260</v>
      </c>
      <c r="B261">
        <v>3094.63</v>
      </c>
      <c r="C261">
        <f t="shared" si="4"/>
        <v>728135.49269999994</v>
      </c>
      <c r="D261">
        <v>99</v>
      </c>
    </row>
    <row r="262" spans="1:4" x14ac:dyDescent="0.2">
      <c r="A262">
        <v>261</v>
      </c>
      <c r="B262">
        <v>3103.52</v>
      </c>
      <c r="C262">
        <f t="shared" si="4"/>
        <v>730227.22080000001</v>
      </c>
      <c r="D262">
        <v>100</v>
      </c>
    </row>
    <row r="263" spans="1:4" x14ac:dyDescent="0.2">
      <c r="A263">
        <v>262</v>
      </c>
      <c r="B263">
        <v>3109.3</v>
      </c>
      <c r="C263">
        <f t="shared" si="4"/>
        <v>731587.19700000004</v>
      </c>
      <c r="D263">
        <v>115</v>
      </c>
    </row>
    <row r="264" spans="1:4" x14ac:dyDescent="0.2">
      <c r="A264">
        <v>263</v>
      </c>
      <c r="B264">
        <v>3120.46</v>
      </c>
      <c r="C264">
        <f t="shared" si="4"/>
        <v>734213.03339999996</v>
      </c>
      <c r="D264">
        <v>121</v>
      </c>
    </row>
    <row r="265" spans="1:4" x14ac:dyDescent="0.2">
      <c r="A265">
        <v>264</v>
      </c>
      <c r="B265">
        <v>3132.76</v>
      </c>
      <c r="C265">
        <f t="shared" si="4"/>
        <v>737107.1004</v>
      </c>
      <c r="D265">
        <v>129</v>
      </c>
    </row>
    <row r="266" spans="1:4" x14ac:dyDescent="0.2">
      <c r="A266">
        <v>265</v>
      </c>
      <c r="B266">
        <v>3133.14</v>
      </c>
      <c r="C266">
        <f t="shared" si="4"/>
        <v>737196.51059999992</v>
      </c>
      <c r="D266">
        <v>157</v>
      </c>
    </row>
    <row r="267" spans="1:4" x14ac:dyDescent="0.2">
      <c r="A267">
        <v>266</v>
      </c>
      <c r="B267">
        <v>3138.9</v>
      </c>
      <c r="C267">
        <f t="shared" si="4"/>
        <v>738551.78099999996</v>
      </c>
      <c r="D267">
        <v>105</v>
      </c>
    </row>
    <row r="268" spans="1:4" x14ac:dyDescent="0.2">
      <c r="A268">
        <v>267</v>
      </c>
      <c r="B268">
        <v>3139.26</v>
      </c>
      <c r="C268">
        <f t="shared" si="4"/>
        <v>738636.48540000001</v>
      </c>
      <c r="D268">
        <v>117</v>
      </c>
    </row>
    <row r="269" spans="1:4" x14ac:dyDescent="0.2">
      <c r="A269">
        <v>268</v>
      </c>
      <c r="B269">
        <v>3156.78</v>
      </c>
      <c r="C269">
        <f t="shared" si="4"/>
        <v>742758.76620000007</v>
      </c>
      <c r="D269">
        <v>81</v>
      </c>
    </row>
    <row r="270" spans="1:4" x14ac:dyDescent="0.2">
      <c r="A270">
        <v>269</v>
      </c>
      <c r="B270">
        <v>3178.18</v>
      </c>
      <c r="C270">
        <f t="shared" si="4"/>
        <v>747793.97219999996</v>
      </c>
      <c r="D270">
        <v>125</v>
      </c>
    </row>
    <row r="271" spans="1:4" x14ac:dyDescent="0.2">
      <c r="A271">
        <v>270</v>
      </c>
      <c r="B271">
        <v>3184.53</v>
      </c>
      <c r="C271">
        <f t="shared" si="4"/>
        <v>749288.06370000006</v>
      </c>
      <c r="D271">
        <v>122</v>
      </c>
    </row>
    <row r="272" spans="1:4" x14ac:dyDescent="0.2">
      <c r="A272">
        <v>271</v>
      </c>
      <c r="B272">
        <v>3186.79</v>
      </c>
      <c r="C272">
        <f t="shared" si="4"/>
        <v>749819.81909999996</v>
      </c>
      <c r="D272">
        <v>107</v>
      </c>
    </row>
    <row r="273" spans="1:4" x14ac:dyDescent="0.2">
      <c r="A273">
        <v>272</v>
      </c>
      <c r="B273">
        <v>3187.88</v>
      </c>
      <c r="C273">
        <f t="shared" si="4"/>
        <v>750076.28520000004</v>
      </c>
      <c r="D273">
        <v>98</v>
      </c>
    </row>
    <row r="274" spans="1:4" x14ac:dyDescent="0.2">
      <c r="A274">
        <v>273</v>
      </c>
      <c r="B274">
        <v>3191.26</v>
      </c>
      <c r="C274">
        <f t="shared" si="4"/>
        <v>750871.56540000008</v>
      </c>
      <c r="D274">
        <v>79</v>
      </c>
    </row>
    <row r="275" spans="1:4" x14ac:dyDescent="0.2">
      <c r="A275">
        <v>274</v>
      </c>
      <c r="B275">
        <v>3191.85</v>
      </c>
      <c r="C275">
        <f t="shared" si="4"/>
        <v>751010.38649999991</v>
      </c>
      <c r="D275">
        <v>86</v>
      </c>
    </row>
    <row r="276" spans="1:4" x14ac:dyDescent="0.2">
      <c r="A276">
        <v>275</v>
      </c>
      <c r="B276">
        <v>3197.05</v>
      </c>
      <c r="C276">
        <f t="shared" si="4"/>
        <v>752233.89450000005</v>
      </c>
      <c r="D276">
        <v>92</v>
      </c>
    </row>
    <row r="277" spans="1:4" x14ac:dyDescent="0.2">
      <c r="A277">
        <v>276</v>
      </c>
      <c r="B277">
        <v>3198.09</v>
      </c>
      <c r="C277">
        <f t="shared" si="4"/>
        <v>752478.59609999997</v>
      </c>
      <c r="D277">
        <v>141</v>
      </c>
    </row>
    <row r="278" spans="1:4" x14ac:dyDescent="0.2">
      <c r="A278">
        <v>277</v>
      </c>
      <c r="B278">
        <v>3198.27</v>
      </c>
      <c r="C278">
        <f t="shared" si="4"/>
        <v>752520.94829999993</v>
      </c>
      <c r="D278">
        <v>98</v>
      </c>
    </row>
    <row r="279" spans="1:4" x14ac:dyDescent="0.2">
      <c r="A279">
        <v>278</v>
      </c>
      <c r="B279">
        <v>3204.82</v>
      </c>
      <c r="C279">
        <f t="shared" si="4"/>
        <v>754062.09779999999</v>
      </c>
      <c r="D279">
        <v>94</v>
      </c>
    </row>
    <row r="280" spans="1:4" x14ac:dyDescent="0.2">
      <c r="A280">
        <v>279</v>
      </c>
      <c r="B280">
        <v>3207.62</v>
      </c>
      <c r="C280">
        <f t="shared" si="4"/>
        <v>754720.90979999991</v>
      </c>
      <c r="D280">
        <v>92</v>
      </c>
    </row>
    <row r="281" spans="1:4" x14ac:dyDescent="0.2">
      <c r="A281">
        <v>280</v>
      </c>
      <c r="B281">
        <v>3213.86</v>
      </c>
      <c r="C281">
        <f t="shared" si="4"/>
        <v>756189.11939999997</v>
      </c>
      <c r="D281">
        <v>101</v>
      </c>
    </row>
    <row r="282" spans="1:4" x14ac:dyDescent="0.2">
      <c r="A282">
        <v>281</v>
      </c>
      <c r="B282">
        <v>3219.54</v>
      </c>
      <c r="C282">
        <f t="shared" si="4"/>
        <v>757525.56660000002</v>
      </c>
      <c r="D282">
        <v>110</v>
      </c>
    </row>
    <row r="283" spans="1:4" x14ac:dyDescent="0.2">
      <c r="A283">
        <v>282</v>
      </c>
      <c r="B283">
        <v>3222.2</v>
      </c>
      <c r="C283">
        <f t="shared" si="4"/>
        <v>758151.43799999997</v>
      </c>
      <c r="D283">
        <v>135</v>
      </c>
    </row>
    <row r="284" spans="1:4" x14ac:dyDescent="0.2">
      <c r="A284">
        <v>283</v>
      </c>
      <c r="B284">
        <v>3243.64</v>
      </c>
      <c r="C284">
        <f t="shared" si="4"/>
        <v>763196.05559999996</v>
      </c>
      <c r="D284">
        <v>117</v>
      </c>
    </row>
    <row r="285" spans="1:4" x14ac:dyDescent="0.2">
      <c r="A285">
        <v>284</v>
      </c>
      <c r="B285">
        <v>3243.99</v>
      </c>
      <c r="C285">
        <f t="shared" si="4"/>
        <v>763278.40709999995</v>
      </c>
      <c r="D285">
        <v>141</v>
      </c>
    </row>
    <row r="286" spans="1:4" x14ac:dyDescent="0.2">
      <c r="A286">
        <v>285</v>
      </c>
      <c r="B286">
        <v>3248.07</v>
      </c>
      <c r="C286">
        <f t="shared" si="4"/>
        <v>764238.39029999997</v>
      </c>
      <c r="D286">
        <v>100</v>
      </c>
    </row>
    <row r="287" spans="1:4" x14ac:dyDescent="0.2">
      <c r="A287">
        <v>286</v>
      </c>
      <c r="B287">
        <v>3257.26</v>
      </c>
      <c r="C287">
        <f t="shared" si="4"/>
        <v>766400.70539999998</v>
      </c>
      <c r="D287">
        <v>102</v>
      </c>
    </row>
    <row r="288" spans="1:4" x14ac:dyDescent="0.2">
      <c r="A288">
        <v>287</v>
      </c>
      <c r="B288">
        <v>3261.42</v>
      </c>
      <c r="C288">
        <f t="shared" si="4"/>
        <v>767379.51179999998</v>
      </c>
      <c r="D288">
        <v>127</v>
      </c>
    </row>
    <row r="289" spans="1:4" x14ac:dyDescent="0.2">
      <c r="A289">
        <v>288</v>
      </c>
      <c r="B289">
        <v>3269.17</v>
      </c>
      <c r="C289">
        <f t="shared" si="4"/>
        <v>769203.00930000003</v>
      </c>
      <c r="D289">
        <v>103</v>
      </c>
    </row>
    <row r="290" spans="1:4" x14ac:dyDescent="0.2">
      <c r="A290">
        <v>289</v>
      </c>
      <c r="B290">
        <v>3276.62</v>
      </c>
      <c r="C290">
        <f t="shared" si="4"/>
        <v>770955.91979999992</v>
      </c>
      <c r="D290">
        <v>82</v>
      </c>
    </row>
    <row r="291" spans="1:4" x14ac:dyDescent="0.2">
      <c r="A291">
        <v>290</v>
      </c>
      <c r="B291">
        <v>3280.24</v>
      </c>
      <c r="C291">
        <f t="shared" si="4"/>
        <v>771807.66959999991</v>
      </c>
      <c r="D291">
        <v>87</v>
      </c>
    </row>
    <row r="292" spans="1:4" x14ac:dyDescent="0.2">
      <c r="A292">
        <v>291</v>
      </c>
      <c r="B292">
        <v>3297.17</v>
      </c>
      <c r="C292">
        <f t="shared" si="4"/>
        <v>775791.12930000003</v>
      </c>
      <c r="D292">
        <v>70</v>
      </c>
    </row>
    <row r="293" spans="1:4" x14ac:dyDescent="0.2">
      <c r="A293">
        <v>292</v>
      </c>
      <c r="B293">
        <v>3320.76</v>
      </c>
      <c r="C293">
        <f t="shared" si="4"/>
        <v>781341.62040000001</v>
      </c>
      <c r="D293">
        <v>72</v>
      </c>
    </row>
    <row r="294" spans="1:4" x14ac:dyDescent="0.2">
      <c r="A294">
        <v>293</v>
      </c>
      <c r="B294">
        <v>3323.92</v>
      </c>
      <c r="C294">
        <f t="shared" si="4"/>
        <v>782085.13679999998</v>
      </c>
      <c r="D294">
        <v>136</v>
      </c>
    </row>
    <row r="295" spans="1:4" x14ac:dyDescent="0.2">
      <c r="A295">
        <v>294</v>
      </c>
      <c r="B295">
        <v>3326.19</v>
      </c>
      <c r="C295">
        <f t="shared" si="4"/>
        <v>782619.24509999994</v>
      </c>
      <c r="D295">
        <v>113</v>
      </c>
    </row>
    <row r="296" spans="1:4" x14ac:dyDescent="0.2">
      <c r="A296">
        <v>295</v>
      </c>
      <c r="B296">
        <v>3327.78</v>
      </c>
      <c r="C296">
        <f t="shared" si="4"/>
        <v>782993.35620000004</v>
      </c>
      <c r="D296">
        <v>73</v>
      </c>
    </row>
    <row r="297" spans="1:4" x14ac:dyDescent="0.2">
      <c r="A297">
        <v>296</v>
      </c>
      <c r="B297">
        <v>3329.34</v>
      </c>
      <c r="C297">
        <f t="shared" si="4"/>
        <v>783360.40859999997</v>
      </c>
      <c r="D297">
        <v>79</v>
      </c>
    </row>
    <row r="298" spans="1:4" x14ac:dyDescent="0.2">
      <c r="A298">
        <v>297</v>
      </c>
      <c r="B298">
        <v>3331.67</v>
      </c>
      <c r="C298">
        <f t="shared" si="4"/>
        <v>783908.63430000003</v>
      </c>
      <c r="D298">
        <v>108</v>
      </c>
    </row>
    <row r="299" spans="1:4" x14ac:dyDescent="0.2">
      <c r="A299">
        <v>298</v>
      </c>
      <c r="B299">
        <v>3338.53</v>
      </c>
      <c r="C299">
        <f t="shared" si="4"/>
        <v>785522.72369999997</v>
      </c>
      <c r="D299">
        <v>127</v>
      </c>
    </row>
    <row r="300" spans="1:4" x14ac:dyDescent="0.2">
      <c r="A300">
        <v>299</v>
      </c>
      <c r="B300">
        <v>3340.22</v>
      </c>
      <c r="C300">
        <f t="shared" si="4"/>
        <v>785920.36379999993</v>
      </c>
      <c r="D300">
        <v>126</v>
      </c>
    </row>
    <row r="301" spans="1:4" x14ac:dyDescent="0.2">
      <c r="A301">
        <v>300</v>
      </c>
      <c r="B301">
        <v>3349.27</v>
      </c>
      <c r="C301">
        <f t="shared" si="4"/>
        <v>788049.73829999997</v>
      </c>
      <c r="D301">
        <v>94</v>
      </c>
    </row>
    <row r="302" spans="1:4" x14ac:dyDescent="0.2">
      <c r="A302">
        <v>301</v>
      </c>
      <c r="B302">
        <v>3365.3</v>
      </c>
      <c r="C302">
        <f t="shared" si="4"/>
        <v>791821.43700000003</v>
      </c>
      <c r="D302">
        <v>96</v>
      </c>
    </row>
    <row r="303" spans="1:4" x14ac:dyDescent="0.2">
      <c r="A303">
        <v>302</v>
      </c>
      <c r="B303">
        <v>3382.57</v>
      </c>
      <c r="C303">
        <f t="shared" si="4"/>
        <v>795884.89529999997</v>
      </c>
      <c r="D303">
        <v>80</v>
      </c>
    </row>
    <row r="304" spans="1:4" x14ac:dyDescent="0.2">
      <c r="A304">
        <v>303</v>
      </c>
      <c r="B304">
        <v>3390.85</v>
      </c>
      <c r="C304">
        <f t="shared" si="4"/>
        <v>797833.09649999999</v>
      </c>
      <c r="D304">
        <v>80</v>
      </c>
    </row>
    <row r="305" spans="1:4" x14ac:dyDescent="0.2">
      <c r="A305">
        <v>304</v>
      </c>
      <c r="B305">
        <v>3396.94</v>
      </c>
      <c r="C305">
        <f t="shared" si="4"/>
        <v>799266.01260000002</v>
      </c>
      <c r="D305">
        <v>127</v>
      </c>
    </row>
    <row r="306" spans="1:4" x14ac:dyDescent="0.2">
      <c r="A306">
        <v>305</v>
      </c>
      <c r="B306">
        <v>3403.34</v>
      </c>
      <c r="C306">
        <f t="shared" si="4"/>
        <v>800771.86860000005</v>
      </c>
      <c r="D306">
        <v>114</v>
      </c>
    </row>
    <row r="307" spans="1:4" x14ac:dyDescent="0.2">
      <c r="A307">
        <v>306</v>
      </c>
      <c r="B307">
        <v>3404.78</v>
      </c>
      <c r="C307">
        <f t="shared" si="4"/>
        <v>801110.6862</v>
      </c>
      <c r="D307">
        <v>57</v>
      </c>
    </row>
    <row r="308" spans="1:4" x14ac:dyDescent="0.2">
      <c r="A308">
        <v>307</v>
      </c>
      <c r="B308">
        <v>3408.89</v>
      </c>
      <c r="C308">
        <f t="shared" si="4"/>
        <v>802077.72809999995</v>
      </c>
      <c r="D308">
        <v>51</v>
      </c>
    </row>
    <row r="309" spans="1:4" x14ac:dyDescent="0.2">
      <c r="A309">
        <v>308</v>
      </c>
      <c r="B309">
        <v>3414.55</v>
      </c>
      <c r="C309">
        <f t="shared" si="4"/>
        <v>803409.46950000001</v>
      </c>
      <c r="D309">
        <v>150</v>
      </c>
    </row>
    <row r="310" spans="1:4" x14ac:dyDescent="0.2">
      <c r="A310">
        <v>309</v>
      </c>
      <c r="B310">
        <v>3417.67</v>
      </c>
      <c r="C310">
        <f t="shared" si="4"/>
        <v>804143.57429999998</v>
      </c>
      <c r="D310">
        <v>125</v>
      </c>
    </row>
    <row r="311" spans="1:4" x14ac:dyDescent="0.2">
      <c r="A311">
        <v>310</v>
      </c>
      <c r="B311">
        <v>3421.35</v>
      </c>
      <c r="C311">
        <f t="shared" si="4"/>
        <v>805009.44149999996</v>
      </c>
      <c r="D311">
        <v>113</v>
      </c>
    </row>
    <row r="312" spans="1:4" x14ac:dyDescent="0.2">
      <c r="A312">
        <v>311</v>
      </c>
      <c r="B312">
        <v>3439.49</v>
      </c>
      <c r="C312">
        <f t="shared" si="4"/>
        <v>809277.6020999999</v>
      </c>
      <c r="D312">
        <v>88</v>
      </c>
    </row>
    <row r="313" spans="1:4" x14ac:dyDescent="0.2">
      <c r="A313">
        <v>312</v>
      </c>
      <c r="B313">
        <v>3440.14</v>
      </c>
      <c r="C313">
        <f t="shared" si="4"/>
        <v>809430.54059999995</v>
      </c>
      <c r="D313">
        <v>84</v>
      </c>
    </row>
    <row r="314" spans="1:4" x14ac:dyDescent="0.2">
      <c r="A314">
        <v>313</v>
      </c>
      <c r="B314">
        <v>3444.55</v>
      </c>
      <c r="C314">
        <f t="shared" si="4"/>
        <v>810468.16949999996</v>
      </c>
      <c r="D314">
        <v>118</v>
      </c>
    </row>
    <row r="315" spans="1:4" x14ac:dyDescent="0.2">
      <c r="A315">
        <v>314</v>
      </c>
      <c r="B315">
        <v>3461.75</v>
      </c>
      <c r="C315">
        <f t="shared" si="4"/>
        <v>814515.15749999997</v>
      </c>
      <c r="D315">
        <v>125</v>
      </c>
    </row>
    <row r="316" spans="1:4" x14ac:dyDescent="0.2">
      <c r="A316">
        <v>315</v>
      </c>
      <c r="B316">
        <v>3464.32</v>
      </c>
      <c r="C316">
        <f t="shared" si="4"/>
        <v>815119.85279999999</v>
      </c>
      <c r="D316">
        <v>90</v>
      </c>
    </row>
    <row r="317" spans="1:4" x14ac:dyDescent="0.2">
      <c r="A317">
        <v>316</v>
      </c>
      <c r="B317">
        <v>3470.19</v>
      </c>
      <c r="C317">
        <f t="shared" si="4"/>
        <v>816501.00509999995</v>
      </c>
      <c r="D317">
        <v>143</v>
      </c>
    </row>
    <row r="318" spans="1:4" x14ac:dyDescent="0.2">
      <c r="A318">
        <v>317</v>
      </c>
      <c r="B318">
        <v>3472.32</v>
      </c>
      <c r="C318">
        <f t="shared" si="4"/>
        <v>817002.17280000006</v>
      </c>
      <c r="D318">
        <v>136</v>
      </c>
    </row>
    <row r="319" spans="1:4" x14ac:dyDescent="0.2">
      <c r="A319">
        <v>318</v>
      </c>
      <c r="B319">
        <v>3473.47</v>
      </c>
      <c r="C319">
        <f t="shared" si="4"/>
        <v>817272.75629999989</v>
      </c>
      <c r="D319">
        <v>69</v>
      </c>
    </row>
    <row r="320" spans="1:4" x14ac:dyDescent="0.2">
      <c r="A320">
        <v>319</v>
      </c>
      <c r="B320">
        <v>3473.77</v>
      </c>
      <c r="C320">
        <f t="shared" si="4"/>
        <v>817343.34329999995</v>
      </c>
      <c r="D320">
        <v>140</v>
      </c>
    </row>
    <row r="321" spans="1:4" x14ac:dyDescent="0.2">
      <c r="A321">
        <v>320</v>
      </c>
      <c r="B321">
        <v>3475.6</v>
      </c>
      <c r="C321">
        <f t="shared" si="4"/>
        <v>817773.924</v>
      </c>
      <c r="D321">
        <v>110</v>
      </c>
    </row>
    <row r="322" spans="1:4" x14ac:dyDescent="0.2">
      <c r="A322">
        <v>321</v>
      </c>
      <c r="B322">
        <v>3477.39</v>
      </c>
      <c r="C322">
        <f t="shared" si="4"/>
        <v>818195.09309999994</v>
      </c>
      <c r="D322">
        <v>107</v>
      </c>
    </row>
    <row r="323" spans="1:4" x14ac:dyDescent="0.2">
      <c r="A323">
        <v>322</v>
      </c>
      <c r="B323">
        <v>3484.16</v>
      </c>
      <c r="C323">
        <f t="shared" ref="C323:C386" si="5">B323*235.29</f>
        <v>819788.00639999995</v>
      </c>
      <c r="D323">
        <v>162</v>
      </c>
    </row>
    <row r="324" spans="1:4" x14ac:dyDescent="0.2">
      <c r="A324">
        <v>323</v>
      </c>
      <c r="B324">
        <v>3487.99</v>
      </c>
      <c r="C324">
        <f t="shared" si="5"/>
        <v>820689.16709999996</v>
      </c>
      <c r="D324">
        <v>130</v>
      </c>
    </row>
    <row r="325" spans="1:4" x14ac:dyDescent="0.2">
      <c r="A325">
        <v>324</v>
      </c>
      <c r="B325">
        <v>3495.37</v>
      </c>
      <c r="C325">
        <f t="shared" si="5"/>
        <v>822425.60729999992</v>
      </c>
      <c r="D325">
        <v>112</v>
      </c>
    </row>
    <row r="326" spans="1:4" x14ac:dyDescent="0.2">
      <c r="A326">
        <v>325</v>
      </c>
      <c r="B326">
        <v>3496.69</v>
      </c>
      <c r="C326">
        <f t="shared" si="5"/>
        <v>822736.19010000001</v>
      </c>
      <c r="D326">
        <v>117</v>
      </c>
    </row>
    <row r="327" spans="1:4" x14ac:dyDescent="0.2">
      <c r="A327">
        <v>326</v>
      </c>
      <c r="B327">
        <v>3499.03</v>
      </c>
      <c r="C327">
        <f t="shared" si="5"/>
        <v>823286.76870000002</v>
      </c>
      <c r="D327">
        <v>97</v>
      </c>
    </row>
    <row r="328" spans="1:4" x14ac:dyDescent="0.2">
      <c r="A328">
        <v>327</v>
      </c>
      <c r="B328">
        <v>3504.44</v>
      </c>
      <c r="C328">
        <f t="shared" si="5"/>
        <v>824559.68759999995</v>
      </c>
      <c r="D328">
        <v>125</v>
      </c>
    </row>
    <row r="329" spans="1:4" x14ac:dyDescent="0.2">
      <c r="A329">
        <v>328</v>
      </c>
      <c r="B329">
        <v>3505.16</v>
      </c>
      <c r="C329">
        <f t="shared" si="5"/>
        <v>824729.09639999992</v>
      </c>
      <c r="D329">
        <v>79</v>
      </c>
    </row>
    <row r="330" spans="1:4" x14ac:dyDescent="0.2">
      <c r="A330">
        <v>329</v>
      </c>
      <c r="B330">
        <v>3518.22</v>
      </c>
      <c r="C330">
        <f t="shared" si="5"/>
        <v>827801.98379999993</v>
      </c>
      <c r="D330">
        <v>136</v>
      </c>
    </row>
    <row r="331" spans="1:4" x14ac:dyDescent="0.2">
      <c r="A331">
        <v>330</v>
      </c>
      <c r="B331">
        <v>3522.67</v>
      </c>
      <c r="C331">
        <f t="shared" si="5"/>
        <v>828849.02429999993</v>
      </c>
      <c r="D331">
        <v>137</v>
      </c>
    </row>
    <row r="332" spans="1:4" x14ac:dyDescent="0.2">
      <c r="A332">
        <v>331</v>
      </c>
      <c r="B332">
        <v>3523.02</v>
      </c>
      <c r="C332">
        <f t="shared" si="5"/>
        <v>828931.37579999992</v>
      </c>
      <c r="D332">
        <v>150</v>
      </c>
    </row>
    <row r="333" spans="1:4" x14ac:dyDescent="0.2">
      <c r="A333">
        <v>332</v>
      </c>
      <c r="B333">
        <v>3533.35</v>
      </c>
      <c r="C333">
        <f t="shared" si="5"/>
        <v>831361.92149999994</v>
      </c>
      <c r="D333">
        <v>87</v>
      </c>
    </row>
    <row r="334" spans="1:4" x14ac:dyDescent="0.2">
      <c r="A334">
        <v>333</v>
      </c>
      <c r="B334">
        <v>3542.77</v>
      </c>
      <c r="C334">
        <f t="shared" si="5"/>
        <v>833578.35329999996</v>
      </c>
      <c r="D334">
        <v>121</v>
      </c>
    </row>
    <row r="335" spans="1:4" x14ac:dyDescent="0.2">
      <c r="A335">
        <v>334</v>
      </c>
      <c r="B335">
        <v>3557.98</v>
      </c>
      <c r="C335">
        <f t="shared" si="5"/>
        <v>837157.11419999995</v>
      </c>
      <c r="D335">
        <v>150</v>
      </c>
    </row>
    <row r="336" spans="1:4" x14ac:dyDescent="0.2">
      <c r="A336">
        <v>335</v>
      </c>
      <c r="B336">
        <v>3561.8</v>
      </c>
      <c r="C336">
        <f t="shared" si="5"/>
        <v>838055.92200000002</v>
      </c>
      <c r="D336">
        <v>65</v>
      </c>
    </row>
    <row r="337" spans="1:4" x14ac:dyDescent="0.2">
      <c r="A337">
        <v>336</v>
      </c>
      <c r="B337">
        <v>3565.99</v>
      </c>
      <c r="C337">
        <f t="shared" si="5"/>
        <v>839041.78709999996</v>
      </c>
      <c r="D337">
        <v>106</v>
      </c>
    </row>
    <row r="338" spans="1:4" x14ac:dyDescent="0.2">
      <c r="A338">
        <v>337</v>
      </c>
      <c r="B338">
        <v>3566.86</v>
      </c>
      <c r="C338">
        <f t="shared" si="5"/>
        <v>839246.48939999996</v>
      </c>
      <c r="D338">
        <v>97</v>
      </c>
    </row>
    <row r="339" spans="1:4" x14ac:dyDescent="0.2">
      <c r="A339">
        <v>338</v>
      </c>
      <c r="B339">
        <v>3570.29</v>
      </c>
      <c r="C339">
        <f t="shared" si="5"/>
        <v>840053.53409999993</v>
      </c>
      <c r="D339">
        <v>84</v>
      </c>
    </row>
    <row r="340" spans="1:4" x14ac:dyDescent="0.2">
      <c r="A340">
        <v>339</v>
      </c>
      <c r="B340">
        <v>3573.25</v>
      </c>
      <c r="C340">
        <f t="shared" si="5"/>
        <v>840749.99249999993</v>
      </c>
      <c r="D340">
        <v>111</v>
      </c>
    </row>
    <row r="341" spans="1:4" x14ac:dyDescent="0.2">
      <c r="A341">
        <v>340</v>
      </c>
      <c r="B341">
        <v>3575.84</v>
      </c>
      <c r="C341">
        <f t="shared" si="5"/>
        <v>841359.39359999995</v>
      </c>
      <c r="D341">
        <v>98</v>
      </c>
    </row>
    <row r="342" spans="1:4" x14ac:dyDescent="0.2">
      <c r="A342">
        <v>341</v>
      </c>
      <c r="B342">
        <v>3577.65</v>
      </c>
      <c r="C342">
        <f t="shared" si="5"/>
        <v>841785.26850000001</v>
      </c>
      <c r="D342">
        <v>115</v>
      </c>
    </row>
    <row r="343" spans="1:4" x14ac:dyDescent="0.2">
      <c r="A343">
        <v>342</v>
      </c>
      <c r="B343">
        <v>3578.43</v>
      </c>
      <c r="C343">
        <f t="shared" si="5"/>
        <v>841968.79469999997</v>
      </c>
      <c r="D343">
        <v>99</v>
      </c>
    </row>
    <row r="344" spans="1:4" x14ac:dyDescent="0.2">
      <c r="A344">
        <v>343</v>
      </c>
      <c r="B344">
        <v>3585.34</v>
      </c>
      <c r="C344">
        <f t="shared" si="5"/>
        <v>843594.64859999996</v>
      </c>
      <c r="D344">
        <v>71</v>
      </c>
    </row>
    <row r="345" spans="1:4" x14ac:dyDescent="0.2">
      <c r="A345">
        <v>344</v>
      </c>
      <c r="B345">
        <v>3585.78</v>
      </c>
      <c r="C345">
        <f t="shared" si="5"/>
        <v>843698.17619999999</v>
      </c>
      <c r="D345">
        <v>125</v>
      </c>
    </row>
    <row r="346" spans="1:4" x14ac:dyDescent="0.2">
      <c r="A346">
        <v>345</v>
      </c>
      <c r="B346">
        <v>3601.47</v>
      </c>
      <c r="C346">
        <f t="shared" si="5"/>
        <v>847389.87629999989</v>
      </c>
      <c r="D346">
        <v>88</v>
      </c>
    </row>
    <row r="347" spans="1:4" x14ac:dyDescent="0.2">
      <c r="A347">
        <v>346</v>
      </c>
      <c r="B347">
        <v>3604.21</v>
      </c>
      <c r="C347">
        <f t="shared" si="5"/>
        <v>848034.57089999993</v>
      </c>
      <c r="D347">
        <v>71</v>
      </c>
    </row>
    <row r="348" spans="1:4" x14ac:dyDescent="0.2">
      <c r="A348">
        <v>347</v>
      </c>
      <c r="B348">
        <v>3607.99</v>
      </c>
      <c r="C348">
        <f t="shared" si="5"/>
        <v>848923.96709999989</v>
      </c>
      <c r="D348">
        <v>106</v>
      </c>
    </row>
    <row r="349" spans="1:4" x14ac:dyDescent="0.2">
      <c r="A349">
        <v>348</v>
      </c>
      <c r="B349">
        <v>3609.17</v>
      </c>
      <c r="C349">
        <f t="shared" si="5"/>
        <v>849201.60930000001</v>
      </c>
      <c r="D349">
        <v>83</v>
      </c>
    </row>
    <row r="350" spans="1:4" x14ac:dyDescent="0.2">
      <c r="A350">
        <v>349</v>
      </c>
      <c r="B350">
        <v>3622.23</v>
      </c>
      <c r="C350">
        <f t="shared" si="5"/>
        <v>852274.49670000002</v>
      </c>
      <c r="D350">
        <v>133</v>
      </c>
    </row>
    <row r="351" spans="1:4" x14ac:dyDescent="0.2">
      <c r="A351">
        <v>350</v>
      </c>
      <c r="B351">
        <v>3634.58</v>
      </c>
      <c r="C351">
        <f t="shared" si="5"/>
        <v>855180.32819999999</v>
      </c>
      <c r="D351">
        <v>126</v>
      </c>
    </row>
    <row r="352" spans="1:4" x14ac:dyDescent="0.2">
      <c r="A352">
        <v>351</v>
      </c>
      <c r="B352">
        <v>3638.52</v>
      </c>
      <c r="C352">
        <f t="shared" si="5"/>
        <v>856107.37079999992</v>
      </c>
      <c r="D352">
        <v>150</v>
      </c>
    </row>
    <row r="353" spans="1:4" x14ac:dyDescent="0.2">
      <c r="A353">
        <v>352</v>
      </c>
      <c r="B353">
        <v>3641.8</v>
      </c>
      <c r="C353">
        <f t="shared" si="5"/>
        <v>856879.12199999997</v>
      </c>
      <c r="D353">
        <v>158</v>
      </c>
    </row>
    <row r="354" spans="1:4" x14ac:dyDescent="0.2">
      <c r="A354">
        <v>353</v>
      </c>
      <c r="B354">
        <v>3650.03</v>
      </c>
      <c r="C354">
        <f t="shared" si="5"/>
        <v>858815.55870000005</v>
      </c>
      <c r="D354">
        <v>97</v>
      </c>
    </row>
    <row r="355" spans="1:4" x14ac:dyDescent="0.2">
      <c r="A355">
        <v>354</v>
      </c>
      <c r="B355">
        <v>3650.25</v>
      </c>
      <c r="C355">
        <f t="shared" si="5"/>
        <v>858867.32250000001</v>
      </c>
      <c r="D355">
        <v>125</v>
      </c>
    </row>
    <row r="356" spans="1:4" x14ac:dyDescent="0.2">
      <c r="A356">
        <v>355</v>
      </c>
      <c r="B356">
        <v>3650.92</v>
      </c>
      <c r="C356">
        <f t="shared" si="5"/>
        <v>859024.96679999994</v>
      </c>
      <c r="D356">
        <v>93</v>
      </c>
    </row>
    <row r="357" spans="1:4" x14ac:dyDescent="0.2">
      <c r="A357">
        <v>356</v>
      </c>
      <c r="B357">
        <v>3654.47</v>
      </c>
      <c r="C357">
        <f t="shared" si="5"/>
        <v>859860.24629999988</v>
      </c>
      <c r="D357">
        <v>104</v>
      </c>
    </row>
    <row r="358" spans="1:4" x14ac:dyDescent="0.2">
      <c r="A358">
        <v>357</v>
      </c>
      <c r="B358">
        <v>3662.17</v>
      </c>
      <c r="C358">
        <f t="shared" si="5"/>
        <v>861671.97930000001</v>
      </c>
      <c r="D358">
        <v>182</v>
      </c>
    </row>
    <row r="359" spans="1:4" x14ac:dyDescent="0.2">
      <c r="A359">
        <v>358</v>
      </c>
      <c r="B359">
        <v>3664.29</v>
      </c>
      <c r="C359">
        <f t="shared" si="5"/>
        <v>862170.79409999994</v>
      </c>
      <c r="D359">
        <v>95</v>
      </c>
    </row>
    <row r="360" spans="1:4" x14ac:dyDescent="0.2">
      <c r="A360">
        <v>359</v>
      </c>
      <c r="B360">
        <v>3666.72</v>
      </c>
      <c r="C360">
        <f t="shared" si="5"/>
        <v>862742.54879999987</v>
      </c>
      <c r="D360">
        <v>120</v>
      </c>
    </row>
    <row r="361" spans="1:4" x14ac:dyDescent="0.2">
      <c r="A361">
        <v>360</v>
      </c>
      <c r="B361">
        <v>3671.97</v>
      </c>
      <c r="C361">
        <f t="shared" si="5"/>
        <v>863977.82129999995</v>
      </c>
      <c r="D361">
        <v>111</v>
      </c>
    </row>
    <row r="362" spans="1:4" x14ac:dyDescent="0.2">
      <c r="A362">
        <v>361</v>
      </c>
      <c r="B362">
        <v>3673.04</v>
      </c>
      <c r="C362">
        <f t="shared" si="5"/>
        <v>864229.58159999992</v>
      </c>
      <c r="D362">
        <v>125</v>
      </c>
    </row>
    <row r="363" spans="1:4" x14ac:dyDescent="0.2">
      <c r="A363">
        <v>362</v>
      </c>
      <c r="B363">
        <v>3681.91</v>
      </c>
      <c r="C363">
        <f t="shared" si="5"/>
        <v>866316.60389999999</v>
      </c>
      <c r="D363">
        <v>98</v>
      </c>
    </row>
    <row r="364" spans="1:4" x14ac:dyDescent="0.2">
      <c r="A364">
        <v>363</v>
      </c>
      <c r="B364">
        <v>3689.65</v>
      </c>
      <c r="C364">
        <f t="shared" si="5"/>
        <v>868137.74849999999</v>
      </c>
      <c r="D364">
        <v>157</v>
      </c>
    </row>
    <row r="365" spans="1:4" x14ac:dyDescent="0.2">
      <c r="A365">
        <v>364</v>
      </c>
      <c r="B365">
        <v>3696.2</v>
      </c>
      <c r="C365">
        <f t="shared" si="5"/>
        <v>869678.89799999993</v>
      </c>
      <c r="D365">
        <v>43</v>
      </c>
    </row>
    <row r="366" spans="1:4" x14ac:dyDescent="0.2">
      <c r="A366">
        <v>365</v>
      </c>
      <c r="B366">
        <v>3703.15</v>
      </c>
      <c r="C366">
        <f t="shared" si="5"/>
        <v>871314.16350000002</v>
      </c>
      <c r="D366">
        <v>100</v>
      </c>
    </row>
    <row r="367" spans="1:4" x14ac:dyDescent="0.2">
      <c r="A367">
        <v>366</v>
      </c>
      <c r="B367">
        <v>3709.04</v>
      </c>
      <c r="C367">
        <f t="shared" si="5"/>
        <v>872700.02159999998</v>
      </c>
      <c r="D367">
        <v>109</v>
      </c>
    </row>
    <row r="368" spans="1:4" x14ac:dyDescent="0.2">
      <c r="A368">
        <v>367</v>
      </c>
      <c r="B368">
        <v>3709.07</v>
      </c>
      <c r="C368">
        <f t="shared" si="5"/>
        <v>872707.08030000003</v>
      </c>
      <c r="D368">
        <v>119</v>
      </c>
    </row>
    <row r="369" spans="1:4" x14ac:dyDescent="0.2">
      <c r="A369">
        <v>368</v>
      </c>
      <c r="B369">
        <v>3711</v>
      </c>
      <c r="C369">
        <f t="shared" si="5"/>
        <v>873161.19</v>
      </c>
      <c r="D369">
        <v>136</v>
      </c>
    </row>
    <row r="370" spans="1:4" x14ac:dyDescent="0.2">
      <c r="A370">
        <v>369</v>
      </c>
      <c r="B370">
        <v>3712.5</v>
      </c>
      <c r="C370">
        <f t="shared" si="5"/>
        <v>873514.125</v>
      </c>
      <c r="D370">
        <v>105</v>
      </c>
    </row>
    <row r="371" spans="1:4" x14ac:dyDescent="0.2">
      <c r="A371">
        <v>370</v>
      </c>
      <c r="B371">
        <v>3716.08</v>
      </c>
      <c r="C371">
        <f t="shared" si="5"/>
        <v>874356.4632</v>
      </c>
      <c r="D371">
        <v>79</v>
      </c>
    </row>
    <row r="372" spans="1:4" x14ac:dyDescent="0.2">
      <c r="A372">
        <v>371</v>
      </c>
      <c r="B372">
        <v>3724.43</v>
      </c>
      <c r="C372">
        <f t="shared" si="5"/>
        <v>876321.13469999994</v>
      </c>
      <c r="D372">
        <v>113</v>
      </c>
    </row>
    <row r="373" spans="1:4" x14ac:dyDescent="0.2">
      <c r="A373">
        <v>372</v>
      </c>
      <c r="B373">
        <v>3731.41</v>
      </c>
      <c r="C373">
        <f t="shared" si="5"/>
        <v>877963.45889999997</v>
      </c>
      <c r="D373">
        <v>112</v>
      </c>
    </row>
    <row r="374" spans="1:4" x14ac:dyDescent="0.2">
      <c r="A374">
        <v>373</v>
      </c>
      <c r="B374">
        <v>3733.43</v>
      </c>
      <c r="C374">
        <f t="shared" si="5"/>
        <v>878438.74469999992</v>
      </c>
      <c r="D374">
        <v>123</v>
      </c>
    </row>
    <row r="375" spans="1:4" x14ac:dyDescent="0.2">
      <c r="A375">
        <v>374</v>
      </c>
      <c r="B375">
        <v>3745.88</v>
      </c>
      <c r="C375">
        <f t="shared" si="5"/>
        <v>881368.10519999999</v>
      </c>
      <c r="D375">
        <v>72</v>
      </c>
    </row>
    <row r="376" spans="1:4" x14ac:dyDescent="0.2">
      <c r="A376">
        <v>375</v>
      </c>
      <c r="B376">
        <v>3760.76</v>
      </c>
      <c r="C376">
        <f t="shared" si="5"/>
        <v>884869.22039999999</v>
      </c>
      <c r="D376">
        <v>49</v>
      </c>
    </row>
    <row r="377" spans="1:4" x14ac:dyDescent="0.2">
      <c r="A377">
        <v>376</v>
      </c>
      <c r="B377">
        <v>3763.47</v>
      </c>
      <c r="C377">
        <f t="shared" si="5"/>
        <v>885506.85629999987</v>
      </c>
      <c r="D377">
        <v>81</v>
      </c>
    </row>
    <row r="378" spans="1:4" x14ac:dyDescent="0.2">
      <c r="A378">
        <v>377</v>
      </c>
      <c r="B378">
        <v>3767.06</v>
      </c>
      <c r="C378">
        <f t="shared" si="5"/>
        <v>886351.54739999992</v>
      </c>
      <c r="D378">
        <v>107</v>
      </c>
    </row>
    <row r="379" spans="1:4" x14ac:dyDescent="0.2">
      <c r="A379">
        <v>378</v>
      </c>
      <c r="B379">
        <v>3769.21</v>
      </c>
      <c r="C379">
        <f t="shared" si="5"/>
        <v>886857.42090000003</v>
      </c>
      <c r="D379">
        <v>144</v>
      </c>
    </row>
    <row r="380" spans="1:4" x14ac:dyDescent="0.2">
      <c r="A380">
        <v>379</v>
      </c>
      <c r="B380">
        <v>3771.68</v>
      </c>
      <c r="C380">
        <f t="shared" si="5"/>
        <v>887438.58719999995</v>
      </c>
      <c r="D380">
        <v>133</v>
      </c>
    </row>
    <row r="381" spans="1:4" x14ac:dyDescent="0.2">
      <c r="A381">
        <v>380</v>
      </c>
      <c r="B381">
        <v>3774.32</v>
      </c>
      <c r="C381">
        <f t="shared" si="5"/>
        <v>888059.75280000002</v>
      </c>
      <c r="D381">
        <v>55</v>
      </c>
    </row>
    <row r="382" spans="1:4" x14ac:dyDescent="0.2">
      <c r="A382">
        <v>381</v>
      </c>
      <c r="B382">
        <v>3776.61</v>
      </c>
      <c r="C382">
        <f t="shared" si="5"/>
        <v>888598.56689999998</v>
      </c>
      <c r="D382">
        <v>129</v>
      </c>
    </row>
    <row r="383" spans="1:4" x14ac:dyDescent="0.2">
      <c r="A383">
        <v>382</v>
      </c>
      <c r="B383">
        <v>3777.45</v>
      </c>
      <c r="C383">
        <f t="shared" si="5"/>
        <v>888796.21049999993</v>
      </c>
      <c r="D383">
        <v>109</v>
      </c>
    </row>
    <row r="384" spans="1:4" x14ac:dyDescent="0.2">
      <c r="A384">
        <v>383</v>
      </c>
      <c r="B384">
        <v>3785.66</v>
      </c>
      <c r="C384">
        <f t="shared" si="5"/>
        <v>890727.94139999989</v>
      </c>
      <c r="D384">
        <v>94</v>
      </c>
    </row>
    <row r="385" spans="1:4" x14ac:dyDescent="0.2">
      <c r="A385">
        <v>384</v>
      </c>
      <c r="B385">
        <v>3802.91</v>
      </c>
      <c r="C385">
        <f t="shared" si="5"/>
        <v>894786.69389999995</v>
      </c>
      <c r="D385">
        <v>62</v>
      </c>
    </row>
    <row r="386" spans="1:4" x14ac:dyDescent="0.2">
      <c r="A386">
        <v>385</v>
      </c>
      <c r="B386">
        <v>3806.44</v>
      </c>
      <c r="C386">
        <f t="shared" si="5"/>
        <v>895617.26760000002</v>
      </c>
      <c r="D386">
        <v>73</v>
      </c>
    </row>
    <row r="387" spans="1:4" x14ac:dyDescent="0.2">
      <c r="A387">
        <v>386</v>
      </c>
      <c r="B387">
        <v>3813.02</v>
      </c>
      <c r="C387">
        <f t="shared" ref="C387:C450" si="6">B387*235.29</f>
        <v>897165.47580000001</v>
      </c>
      <c r="D387">
        <v>155</v>
      </c>
    </row>
    <row r="388" spans="1:4" x14ac:dyDescent="0.2">
      <c r="A388">
        <v>387</v>
      </c>
      <c r="B388">
        <v>3815.87</v>
      </c>
      <c r="C388">
        <f t="shared" si="6"/>
        <v>897836.05229999998</v>
      </c>
      <c r="D388">
        <v>107</v>
      </c>
    </row>
    <row r="389" spans="1:4" x14ac:dyDescent="0.2">
      <c r="A389">
        <v>388</v>
      </c>
      <c r="B389">
        <v>3817.95</v>
      </c>
      <c r="C389">
        <f t="shared" si="6"/>
        <v>898325.45549999992</v>
      </c>
      <c r="D389">
        <v>159</v>
      </c>
    </row>
    <row r="390" spans="1:4" x14ac:dyDescent="0.2">
      <c r="A390">
        <v>389</v>
      </c>
      <c r="B390">
        <v>3821.08</v>
      </c>
      <c r="C390">
        <f t="shared" si="6"/>
        <v>899061.91319999995</v>
      </c>
      <c r="D390">
        <v>91</v>
      </c>
    </row>
    <row r="391" spans="1:4" x14ac:dyDescent="0.2">
      <c r="A391">
        <v>390</v>
      </c>
      <c r="B391">
        <v>3822.45</v>
      </c>
      <c r="C391">
        <f t="shared" si="6"/>
        <v>899384.26049999997</v>
      </c>
      <c r="D391">
        <v>145</v>
      </c>
    </row>
    <row r="392" spans="1:4" x14ac:dyDescent="0.2">
      <c r="A392">
        <v>391</v>
      </c>
      <c r="B392">
        <v>3824.56</v>
      </c>
      <c r="C392">
        <f t="shared" si="6"/>
        <v>899880.72239999997</v>
      </c>
      <c r="D392">
        <v>146</v>
      </c>
    </row>
    <row r="393" spans="1:4" x14ac:dyDescent="0.2">
      <c r="A393">
        <v>392</v>
      </c>
      <c r="B393">
        <v>3824.62</v>
      </c>
      <c r="C393">
        <f t="shared" si="6"/>
        <v>899894.83979999996</v>
      </c>
      <c r="D393">
        <v>131</v>
      </c>
    </row>
    <row r="394" spans="1:4" x14ac:dyDescent="0.2">
      <c r="A394">
        <v>393</v>
      </c>
      <c r="B394">
        <v>3826.98</v>
      </c>
      <c r="C394">
        <f t="shared" si="6"/>
        <v>900450.12419999996</v>
      </c>
      <c r="D394">
        <v>92</v>
      </c>
    </row>
    <row r="395" spans="1:4" x14ac:dyDescent="0.2">
      <c r="A395">
        <v>394</v>
      </c>
      <c r="B395">
        <v>3827.98</v>
      </c>
      <c r="C395">
        <f t="shared" si="6"/>
        <v>900685.4142</v>
      </c>
      <c r="D395">
        <v>108</v>
      </c>
    </row>
    <row r="396" spans="1:4" x14ac:dyDescent="0.2">
      <c r="A396">
        <v>395</v>
      </c>
      <c r="B396">
        <v>3835.14</v>
      </c>
      <c r="C396">
        <f t="shared" si="6"/>
        <v>902370.0906</v>
      </c>
      <c r="D396">
        <v>73</v>
      </c>
    </row>
    <row r="397" spans="1:4" x14ac:dyDescent="0.2">
      <c r="A397">
        <v>396</v>
      </c>
      <c r="B397">
        <v>3851.3</v>
      </c>
      <c r="C397">
        <f t="shared" si="6"/>
        <v>906172.37699999998</v>
      </c>
      <c r="D397">
        <v>77</v>
      </c>
    </row>
    <row r="398" spans="1:4" x14ac:dyDescent="0.2">
      <c r="A398">
        <v>397</v>
      </c>
      <c r="B398">
        <v>3854.06</v>
      </c>
      <c r="C398">
        <f t="shared" si="6"/>
        <v>906821.7773999999</v>
      </c>
      <c r="D398">
        <v>118</v>
      </c>
    </row>
    <row r="399" spans="1:4" x14ac:dyDescent="0.2">
      <c r="A399">
        <v>398</v>
      </c>
      <c r="B399">
        <v>3860.32</v>
      </c>
      <c r="C399">
        <f t="shared" si="6"/>
        <v>908294.69279999996</v>
      </c>
      <c r="D399">
        <v>106</v>
      </c>
    </row>
    <row r="400" spans="1:4" x14ac:dyDescent="0.2">
      <c r="A400">
        <v>399</v>
      </c>
      <c r="B400">
        <v>3875.73</v>
      </c>
      <c r="C400">
        <f t="shared" si="6"/>
        <v>911920.51169999992</v>
      </c>
      <c r="D400">
        <v>136</v>
      </c>
    </row>
    <row r="401" spans="1:4" x14ac:dyDescent="0.2">
      <c r="A401">
        <v>400</v>
      </c>
      <c r="B401">
        <v>3877.58</v>
      </c>
      <c r="C401">
        <f t="shared" si="6"/>
        <v>912355.79819999996</v>
      </c>
      <c r="D401">
        <v>89</v>
      </c>
    </row>
    <row r="402" spans="1:4" x14ac:dyDescent="0.2">
      <c r="A402">
        <v>401</v>
      </c>
      <c r="B402">
        <v>3880.06</v>
      </c>
      <c r="C402">
        <f t="shared" si="6"/>
        <v>912939.31739999994</v>
      </c>
      <c r="D402">
        <v>139</v>
      </c>
    </row>
    <row r="403" spans="1:4" x14ac:dyDescent="0.2">
      <c r="A403">
        <v>402</v>
      </c>
      <c r="B403">
        <v>3893.71</v>
      </c>
      <c r="C403">
        <f t="shared" si="6"/>
        <v>916151.02590000001</v>
      </c>
      <c r="D403">
        <v>145</v>
      </c>
    </row>
    <row r="404" spans="1:4" x14ac:dyDescent="0.2">
      <c r="A404">
        <v>403</v>
      </c>
      <c r="B404">
        <v>3894.99</v>
      </c>
      <c r="C404">
        <f t="shared" si="6"/>
        <v>916452.19709999987</v>
      </c>
      <c r="D404">
        <v>109</v>
      </c>
    </row>
    <row r="405" spans="1:4" x14ac:dyDescent="0.2">
      <c r="A405">
        <v>404</v>
      </c>
      <c r="B405">
        <v>3897.28</v>
      </c>
      <c r="C405">
        <f t="shared" si="6"/>
        <v>916991.01120000007</v>
      </c>
      <c r="D405">
        <v>69</v>
      </c>
    </row>
    <row r="406" spans="1:4" x14ac:dyDescent="0.2">
      <c r="A406">
        <v>405</v>
      </c>
      <c r="B406">
        <v>3899.91</v>
      </c>
      <c r="C406">
        <f t="shared" si="6"/>
        <v>917609.82389999996</v>
      </c>
      <c r="D406">
        <v>105</v>
      </c>
    </row>
    <row r="407" spans="1:4" x14ac:dyDescent="0.2">
      <c r="A407">
        <v>406</v>
      </c>
      <c r="B407">
        <v>3900.32</v>
      </c>
      <c r="C407">
        <f t="shared" si="6"/>
        <v>917706.29280000005</v>
      </c>
      <c r="D407">
        <v>135</v>
      </c>
    </row>
    <row r="408" spans="1:4" x14ac:dyDescent="0.2">
      <c r="A408">
        <v>407</v>
      </c>
      <c r="B408">
        <v>3911.72</v>
      </c>
      <c r="C408">
        <f t="shared" si="6"/>
        <v>920388.59879999992</v>
      </c>
      <c r="D408">
        <v>132</v>
      </c>
    </row>
    <row r="409" spans="1:4" x14ac:dyDescent="0.2">
      <c r="A409">
        <v>408</v>
      </c>
      <c r="B409">
        <v>3914.38</v>
      </c>
      <c r="C409">
        <f t="shared" si="6"/>
        <v>921014.47019999998</v>
      </c>
      <c r="D409">
        <v>143</v>
      </c>
    </row>
    <row r="410" spans="1:4" x14ac:dyDescent="0.2">
      <c r="A410">
        <v>409</v>
      </c>
      <c r="B410">
        <v>3919.75</v>
      </c>
      <c r="C410">
        <f t="shared" si="6"/>
        <v>922277.97749999992</v>
      </c>
      <c r="D410">
        <v>102</v>
      </c>
    </row>
    <row r="411" spans="1:4" x14ac:dyDescent="0.2">
      <c r="A411">
        <v>410</v>
      </c>
      <c r="B411">
        <v>3920.55</v>
      </c>
      <c r="C411">
        <f t="shared" si="6"/>
        <v>922466.2095</v>
      </c>
      <c r="D411">
        <v>121</v>
      </c>
    </row>
    <row r="412" spans="1:4" x14ac:dyDescent="0.2">
      <c r="A412">
        <v>411</v>
      </c>
      <c r="B412">
        <v>3924.94</v>
      </c>
      <c r="C412">
        <f t="shared" si="6"/>
        <v>923499.13260000001</v>
      </c>
      <c r="D412">
        <v>74</v>
      </c>
    </row>
    <row r="413" spans="1:4" x14ac:dyDescent="0.2">
      <c r="A413">
        <v>412</v>
      </c>
      <c r="B413">
        <v>3953.02</v>
      </c>
      <c r="C413">
        <f t="shared" si="6"/>
        <v>930106.07579999999</v>
      </c>
      <c r="D413">
        <v>91</v>
      </c>
    </row>
    <row r="414" spans="1:4" x14ac:dyDescent="0.2">
      <c r="A414">
        <v>413</v>
      </c>
      <c r="B414">
        <v>3953.6</v>
      </c>
      <c r="C414">
        <f t="shared" si="6"/>
        <v>930242.54399999999</v>
      </c>
      <c r="D414">
        <v>160</v>
      </c>
    </row>
    <row r="415" spans="1:4" x14ac:dyDescent="0.2">
      <c r="A415">
        <v>414</v>
      </c>
      <c r="B415">
        <v>3961.43</v>
      </c>
      <c r="C415">
        <f t="shared" si="6"/>
        <v>932084.86469999992</v>
      </c>
      <c r="D415">
        <v>82</v>
      </c>
    </row>
    <row r="416" spans="1:4" x14ac:dyDescent="0.2">
      <c r="A416">
        <v>415</v>
      </c>
      <c r="B416">
        <v>3963.51</v>
      </c>
      <c r="C416">
        <f t="shared" si="6"/>
        <v>932574.26789999998</v>
      </c>
      <c r="D416">
        <v>84</v>
      </c>
    </row>
    <row r="417" spans="1:4" x14ac:dyDescent="0.2">
      <c r="A417">
        <v>416</v>
      </c>
      <c r="B417">
        <v>3969.81</v>
      </c>
      <c r="C417">
        <f t="shared" si="6"/>
        <v>934056.59489999991</v>
      </c>
      <c r="D417">
        <v>137</v>
      </c>
    </row>
    <row r="418" spans="1:4" x14ac:dyDescent="0.2">
      <c r="A418">
        <v>417</v>
      </c>
      <c r="B418">
        <v>3979.12</v>
      </c>
      <c r="C418">
        <f t="shared" si="6"/>
        <v>936247.14479999989</v>
      </c>
      <c r="D418">
        <v>141</v>
      </c>
    </row>
    <row r="419" spans="1:4" x14ac:dyDescent="0.2">
      <c r="A419">
        <v>418</v>
      </c>
      <c r="B419">
        <v>3983.65</v>
      </c>
      <c r="C419">
        <f t="shared" si="6"/>
        <v>937313.0085</v>
      </c>
      <c r="D419">
        <v>89</v>
      </c>
    </row>
    <row r="420" spans="1:4" x14ac:dyDescent="0.2">
      <c r="A420">
        <v>419</v>
      </c>
      <c r="B420">
        <v>3985.93</v>
      </c>
      <c r="C420">
        <f t="shared" si="6"/>
        <v>937849.4696999999</v>
      </c>
      <c r="D420">
        <v>149</v>
      </c>
    </row>
    <row r="421" spans="1:4" x14ac:dyDescent="0.2">
      <c r="A421">
        <v>420</v>
      </c>
      <c r="B421">
        <v>3986.85</v>
      </c>
      <c r="C421">
        <f t="shared" si="6"/>
        <v>938065.93649999995</v>
      </c>
      <c r="D421">
        <v>160</v>
      </c>
    </row>
    <row r="422" spans="1:4" x14ac:dyDescent="0.2">
      <c r="A422">
        <v>421</v>
      </c>
      <c r="B422">
        <v>3987.85</v>
      </c>
      <c r="C422">
        <f t="shared" si="6"/>
        <v>938301.22649999999</v>
      </c>
      <c r="D422">
        <v>152</v>
      </c>
    </row>
    <row r="423" spans="1:4" x14ac:dyDescent="0.2">
      <c r="A423">
        <v>422</v>
      </c>
      <c r="B423">
        <v>3992.9</v>
      </c>
      <c r="C423">
        <f t="shared" si="6"/>
        <v>939489.44099999999</v>
      </c>
      <c r="D423">
        <v>88</v>
      </c>
    </row>
    <row r="424" spans="1:4" x14ac:dyDescent="0.2">
      <c r="A424">
        <v>423</v>
      </c>
      <c r="B424">
        <v>3998.61</v>
      </c>
      <c r="C424">
        <f t="shared" si="6"/>
        <v>940832.94689999998</v>
      </c>
      <c r="D424">
        <v>125</v>
      </c>
    </row>
    <row r="425" spans="1:4" x14ac:dyDescent="0.2">
      <c r="A425">
        <v>424</v>
      </c>
      <c r="B425">
        <v>4003.93</v>
      </c>
      <c r="C425">
        <f t="shared" si="6"/>
        <v>942084.68969999987</v>
      </c>
      <c r="D425">
        <v>133</v>
      </c>
    </row>
    <row r="426" spans="1:4" x14ac:dyDescent="0.2">
      <c r="A426">
        <v>425</v>
      </c>
      <c r="B426">
        <v>4011.04</v>
      </c>
      <c r="C426">
        <f t="shared" si="6"/>
        <v>943757.60159999994</v>
      </c>
      <c r="D426">
        <v>108</v>
      </c>
    </row>
    <row r="427" spans="1:4" x14ac:dyDescent="0.2">
      <c r="A427">
        <v>426</v>
      </c>
      <c r="B427">
        <v>4012.67</v>
      </c>
      <c r="C427">
        <f t="shared" si="6"/>
        <v>944141.12430000002</v>
      </c>
      <c r="D427">
        <v>104</v>
      </c>
    </row>
    <row r="428" spans="1:4" x14ac:dyDescent="0.2">
      <c r="A428">
        <v>427</v>
      </c>
      <c r="B428">
        <v>4015.68</v>
      </c>
      <c r="C428">
        <f t="shared" si="6"/>
        <v>944849.34719999996</v>
      </c>
      <c r="D428">
        <v>134</v>
      </c>
    </row>
    <row r="429" spans="1:4" x14ac:dyDescent="0.2">
      <c r="A429">
        <v>428</v>
      </c>
      <c r="B429">
        <v>4023.5</v>
      </c>
      <c r="C429">
        <f t="shared" si="6"/>
        <v>946689.31499999994</v>
      </c>
      <c r="D429">
        <v>136</v>
      </c>
    </row>
    <row r="430" spans="1:4" x14ac:dyDescent="0.2">
      <c r="A430">
        <v>429</v>
      </c>
      <c r="B430">
        <v>4035.42</v>
      </c>
      <c r="C430">
        <f t="shared" si="6"/>
        <v>949493.97179999994</v>
      </c>
      <c r="D430">
        <v>124</v>
      </c>
    </row>
    <row r="431" spans="1:4" x14ac:dyDescent="0.2">
      <c r="A431">
        <v>430</v>
      </c>
      <c r="B431">
        <v>4060.26</v>
      </c>
      <c r="C431">
        <f t="shared" si="6"/>
        <v>955338.57539999997</v>
      </c>
      <c r="D431">
        <v>108</v>
      </c>
    </row>
    <row r="432" spans="1:4" x14ac:dyDescent="0.2">
      <c r="A432">
        <v>431</v>
      </c>
      <c r="B432">
        <v>4063.87</v>
      </c>
      <c r="C432">
        <f t="shared" si="6"/>
        <v>956187.97229999991</v>
      </c>
      <c r="D432">
        <v>132</v>
      </c>
    </row>
    <row r="433" spans="1:4" x14ac:dyDescent="0.2">
      <c r="A433">
        <v>432</v>
      </c>
      <c r="B433">
        <v>4066.7</v>
      </c>
      <c r="C433">
        <f t="shared" si="6"/>
        <v>956853.84299999988</v>
      </c>
      <c r="D433">
        <v>99</v>
      </c>
    </row>
    <row r="434" spans="1:4" x14ac:dyDescent="0.2">
      <c r="A434">
        <v>433</v>
      </c>
      <c r="B434">
        <v>4070.85</v>
      </c>
      <c r="C434">
        <f t="shared" si="6"/>
        <v>957830.29649999994</v>
      </c>
      <c r="D434">
        <v>158</v>
      </c>
    </row>
    <row r="435" spans="1:4" x14ac:dyDescent="0.2">
      <c r="A435">
        <v>434</v>
      </c>
      <c r="B435">
        <v>4071.45</v>
      </c>
      <c r="C435">
        <f t="shared" si="6"/>
        <v>957971.47049999994</v>
      </c>
      <c r="D435">
        <v>162</v>
      </c>
    </row>
    <row r="436" spans="1:4" x14ac:dyDescent="0.2">
      <c r="A436">
        <v>435</v>
      </c>
      <c r="B436">
        <v>4083.1</v>
      </c>
      <c r="C436">
        <f t="shared" si="6"/>
        <v>960712.59899999993</v>
      </c>
      <c r="D436">
        <v>154</v>
      </c>
    </row>
    <row r="437" spans="1:4" x14ac:dyDescent="0.2">
      <c r="A437">
        <v>436</v>
      </c>
      <c r="B437">
        <v>4085.32</v>
      </c>
      <c r="C437">
        <f t="shared" si="6"/>
        <v>961234.94279999996</v>
      </c>
      <c r="D437">
        <v>135</v>
      </c>
    </row>
    <row r="438" spans="1:4" x14ac:dyDescent="0.2">
      <c r="A438">
        <v>437</v>
      </c>
      <c r="B438">
        <v>4088.66</v>
      </c>
      <c r="C438">
        <f t="shared" si="6"/>
        <v>962020.81139999989</v>
      </c>
      <c r="D438">
        <v>124</v>
      </c>
    </row>
    <row r="439" spans="1:4" x14ac:dyDescent="0.2">
      <c r="A439">
        <v>438</v>
      </c>
      <c r="B439">
        <v>4089.01</v>
      </c>
      <c r="C439">
        <f t="shared" si="6"/>
        <v>962103.1629</v>
      </c>
      <c r="D439">
        <v>161</v>
      </c>
    </row>
    <row r="440" spans="1:4" x14ac:dyDescent="0.2">
      <c r="A440">
        <v>439</v>
      </c>
      <c r="B440">
        <v>4089.22</v>
      </c>
      <c r="C440">
        <f t="shared" si="6"/>
        <v>962152.5737999999</v>
      </c>
      <c r="D440">
        <v>84</v>
      </c>
    </row>
    <row r="441" spans="1:4" x14ac:dyDescent="0.2">
      <c r="A441">
        <v>440</v>
      </c>
      <c r="B441">
        <v>4090.18</v>
      </c>
      <c r="C441">
        <f t="shared" si="6"/>
        <v>962378.45219999994</v>
      </c>
      <c r="D441">
        <v>133</v>
      </c>
    </row>
    <row r="442" spans="1:4" x14ac:dyDescent="0.2">
      <c r="A442">
        <v>441</v>
      </c>
      <c r="B442">
        <v>4107.75</v>
      </c>
      <c r="C442">
        <f t="shared" si="6"/>
        <v>966512.49749999994</v>
      </c>
      <c r="D442">
        <v>144</v>
      </c>
    </row>
    <row r="443" spans="1:4" x14ac:dyDescent="0.2">
      <c r="A443">
        <v>442</v>
      </c>
      <c r="B443">
        <v>4126.67</v>
      </c>
      <c r="C443">
        <f t="shared" si="6"/>
        <v>970964.18429999996</v>
      </c>
      <c r="D443">
        <v>113</v>
      </c>
    </row>
    <row r="444" spans="1:4" x14ac:dyDescent="0.2">
      <c r="A444">
        <v>443</v>
      </c>
      <c r="B444">
        <v>4127.26</v>
      </c>
      <c r="C444">
        <f t="shared" si="6"/>
        <v>971103.00540000002</v>
      </c>
      <c r="D444">
        <v>109</v>
      </c>
    </row>
    <row r="445" spans="1:4" x14ac:dyDescent="0.2">
      <c r="A445">
        <v>444</v>
      </c>
      <c r="B445">
        <v>4158.42</v>
      </c>
      <c r="C445">
        <f t="shared" si="6"/>
        <v>978434.64179999998</v>
      </c>
      <c r="D445">
        <v>131</v>
      </c>
    </row>
    <row r="446" spans="1:4" x14ac:dyDescent="0.2">
      <c r="A446">
        <v>445</v>
      </c>
      <c r="B446">
        <v>4158.6000000000004</v>
      </c>
      <c r="C446">
        <f t="shared" si="6"/>
        <v>978476.99400000006</v>
      </c>
      <c r="D446">
        <v>155</v>
      </c>
    </row>
    <row r="447" spans="1:4" x14ac:dyDescent="0.2">
      <c r="A447">
        <v>446</v>
      </c>
      <c r="B447">
        <v>4159.92</v>
      </c>
      <c r="C447">
        <f t="shared" si="6"/>
        <v>978787.57680000004</v>
      </c>
      <c r="D447">
        <v>123</v>
      </c>
    </row>
    <row r="448" spans="1:4" x14ac:dyDescent="0.2">
      <c r="A448">
        <v>447</v>
      </c>
      <c r="B448">
        <v>4171.1400000000003</v>
      </c>
      <c r="C448">
        <f t="shared" si="6"/>
        <v>981427.53060000006</v>
      </c>
      <c r="D448">
        <v>137</v>
      </c>
    </row>
    <row r="449" spans="1:4" x14ac:dyDescent="0.2">
      <c r="A449">
        <v>448</v>
      </c>
      <c r="B449">
        <v>4175.8</v>
      </c>
      <c r="C449">
        <f t="shared" si="6"/>
        <v>982523.98199999996</v>
      </c>
      <c r="D449">
        <v>136</v>
      </c>
    </row>
    <row r="450" spans="1:4" x14ac:dyDescent="0.2">
      <c r="A450">
        <v>449</v>
      </c>
      <c r="B450">
        <v>4178.59</v>
      </c>
      <c r="C450">
        <f t="shared" si="6"/>
        <v>983180.44110000005</v>
      </c>
      <c r="D450">
        <v>118</v>
      </c>
    </row>
    <row r="451" spans="1:4" x14ac:dyDescent="0.2">
      <c r="A451">
        <v>450</v>
      </c>
      <c r="B451">
        <v>4184.9799999999996</v>
      </c>
      <c r="C451">
        <f t="shared" ref="C451:C514" si="7">B451*235.29</f>
        <v>984683.94419999991</v>
      </c>
      <c r="D451">
        <v>142</v>
      </c>
    </row>
    <row r="452" spans="1:4" x14ac:dyDescent="0.2">
      <c r="A452">
        <v>451</v>
      </c>
      <c r="B452">
        <v>4185.8500000000004</v>
      </c>
      <c r="C452">
        <f t="shared" si="7"/>
        <v>984888.64650000003</v>
      </c>
      <c r="D452">
        <v>129</v>
      </c>
    </row>
    <row r="453" spans="1:4" x14ac:dyDescent="0.2">
      <c r="A453">
        <v>452</v>
      </c>
      <c r="B453">
        <v>4186.7</v>
      </c>
      <c r="C453">
        <f t="shared" si="7"/>
        <v>985088.64299999992</v>
      </c>
      <c r="D453">
        <v>95</v>
      </c>
    </row>
    <row r="454" spans="1:4" x14ac:dyDescent="0.2">
      <c r="A454">
        <v>453</v>
      </c>
      <c r="B454">
        <v>4187</v>
      </c>
      <c r="C454">
        <f t="shared" si="7"/>
        <v>985159.23</v>
      </c>
      <c r="D454">
        <v>106</v>
      </c>
    </row>
    <row r="455" spans="1:4" x14ac:dyDescent="0.2">
      <c r="A455">
        <v>454</v>
      </c>
      <c r="B455">
        <v>4191.1099999999997</v>
      </c>
      <c r="C455">
        <f t="shared" si="7"/>
        <v>986126.27189999993</v>
      </c>
      <c r="D455">
        <v>134</v>
      </c>
    </row>
    <row r="456" spans="1:4" x14ac:dyDescent="0.2">
      <c r="A456">
        <v>455</v>
      </c>
      <c r="B456">
        <v>4205.12</v>
      </c>
      <c r="C456">
        <f t="shared" si="7"/>
        <v>989422.68479999993</v>
      </c>
      <c r="D456">
        <v>142</v>
      </c>
    </row>
    <row r="457" spans="1:4" x14ac:dyDescent="0.2">
      <c r="A457">
        <v>456</v>
      </c>
      <c r="B457">
        <v>4208.2299999999996</v>
      </c>
      <c r="C457">
        <f t="shared" si="7"/>
        <v>990154.43669999985</v>
      </c>
      <c r="D457">
        <v>131</v>
      </c>
    </row>
    <row r="458" spans="1:4" x14ac:dyDescent="0.2">
      <c r="A458">
        <v>457</v>
      </c>
      <c r="B458">
        <v>4212.2700000000004</v>
      </c>
      <c r="C458">
        <f t="shared" si="7"/>
        <v>991105.0083000001</v>
      </c>
      <c r="D458">
        <v>104</v>
      </c>
    </row>
    <row r="459" spans="1:4" x14ac:dyDescent="0.2">
      <c r="A459">
        <v>458</v>
      </c>
      <c r="B459">
        <v>4214.5</v>
      </c>
      <c r="C459">
        <f t="shared" si="7"/>
        <v>991629.70499999996</v>
      </c>
      <c r="D459">
        <v>119</v>
      </c>
    </row>
    <row r="460" spans="1:4" x14ac:dyDescent="0.2">
      <c r="A460">
        <v>459</v>
      </c>
      <c r="B460">
        <v>4214.58</v>
      </c>
      <c r="C460">
        <f t="shared" si="7"/>
        <v>991648.52819999994</v>
      </c>
      <c r="D460">
        <v>100</v>
      </c>
    </row>
    <row r="461" spans="1:4" x14ac:dyDescent="0.2">
      <c r="A461">
        <v>460</v>
      </c>
      <c r="B461">
        <v>4224.84</v>
      </c>
      <c r="C461">
        <f t="shared" si="7"/>
        <v>994062.60360000003</v>
      </c>
      <c r="D461">
        <v>87</v>
      </c>
    </row>
    <row r="462" spans="1:4" x14ac:dyDescent="0.2">
      <c r="A462">
        <v>461</v>
      </c>
      <c r="B462">
        <v>4227.45</v>
      </c>
      <c r="C462">
        <f t="shared" si="7"/>
        <v>994676.71049999993</v>
      </c>
      <c r="D462">
        <v>160</v>
      </c>
    </row>
    <row r="463" spans="1:4" x14ac:dyDescent="0.2">
      <c r="A463">
        <v>462</v>
      </c>
      <c r="B463">
        <v>4237.09</v>
      </c>
      <c r="C463">
        <f t="shared" si="7"/>
        <v>996944.90610000002</v>
      </c>
      <c r="D463">
        <v>132</v>
      </c>
    </row>
    <row r="464" spans="1:4" x14ac:dyDescent="0.2">
      <c r="A464">
        <v>463</v>
      </c>
      <c r="B464">
        <v>4244.2</v>
      </c>
      <c r="C464">
        <f t="shared" si="7"/>
        <v>998617.81799999997</v>
      </c>
      <c r="D464">
        <v>138</v>
      </c>
    </row>
    <row r="465" spans="1:4" x14ac:dyDescent="0.2">
      <c r="A465">
        <v>464</v>
      </c>
      <c r="B465">
        <v>4248.76</v>
      </c>
      <c r="C465">
        <f t="shared" si="7"/>
        <v>999690.74040000001</v>
      </c>
      <c r="D465">
        <v>123</v>
      </c>
    </row>
    <row r="466" spans="1:4" x14ac:dyDescent="0.2">
      <c r="A466">
        <v>465</v>
      </c>
      <c r="B466">
        <v>4250.47</v>
      </c>
      <c r="C466">
        <f t="shared" si="7"/>
        <v>1000093.0863000001</v>
      </c>
      <c r="D466">
        <v>118</v>
      </c>
    </row>
    <row r="467" spans="1:4" x14ac:dyDescent="0.2">
      <c r="A467">
        <v>466</v>
      </c>
      <c r="B467">
        <v>4259.8900000000003</v>
      </c>
      <c r="C467">
        <f t="shared" si="7"/>
        <v>1002309.5181</v>
      </c>
      <c r="D467">
        <v>151</v>
      </c>
    </row>
    <row r="468" spans="1:4" x14ac:dyDescent="0.2">
      <c r="A468">
        <v>467</v>
      </c>
      <c r="B468">
        <v>4263.87</v>
      </c>
      <c r="C468">
        <f t="shared" si="7"/>
        <v>1003245.9722999999</v>
      </c>
      <c r="D468">
        <v>129</v>
      </c>
    </row>
    <row r="469" spans="1:4" x14ac:dyDescent="0.2">
      <c r="A469">
        <v>468</v>
      </c>
      <c r="B469">
        <v>4275.49</v>
      </c>
      <c r="C469">
        <f t="shared" si="7"/>
        <v>1005980.0421</v>
      </c>
      <c r="D469">
        <v>160</v>
      </c>
    </row>
    <row r="470" spans="1:4" x14ac:dyDescent="0.2">
      <c r="A470">
        <v>469</v>
      </c>
      <c r="B470">
        <v>4281.2</v>
      </c>
      <c r="C470">
        <f t="shared" si="7"/>
        <v>1007323.548</v>
      </c>
      <c r="D470">
        <v>115</v>
      </c>
    </row>
    <row r="471" spans="1:4" x14ac:dyDescent="0.2">
      <c r="A471">
        <v>470</v>
      </c>
      <c r="B471">
        <v>4282.13</v>
      </c>
      <c r="C471">
        <f t="shared" si="7"/>
        <v>1007542.3676999999</v>
      </c>
      <c r="D471">
        <v>158</v>
      </c>
    </row>
    <row r="472" spans="1:4" x14ac:dyDescent="0.2">
      <c r="A472">
        <v>471</v>
      </c>
      <c r="B472">
        <v>4282.67</v>
      </c>
      <c r="C472">
        <f t="shared" si="7"/>
        <v>1007669.4243</v>
      </c>
      <c r="D472">
        <v>129</v>
      </c>
    </row>
    <row r="473" spans="1:4" x14ac:dyDescent="0.2">
      <c r="A473">
        <v>472</v>
      </c>
      <c r="B473">
        <v>4284.42</v>
      </c>
      <c r="C473">
        <f t="shared" si="7"/>
        <v>1008081.1818</v>
      </c>
      <c r="D473">
        <v>136</v>
      </c>
    </row>
    <row r="474" spans="1:4" x14ac:dyDescent="0.2">
      <c r="A474">
        <v>473</v>
      </c>
      <c r="B474">
        <v>4287.13</v>
      </c>
      <c r="C474">
        <f t="shared" si="7"/>
        <v>1008718.8177</v>
      </c>
      <c r="D474">
        <v>116</v>
      </c>
    </row>
    <row r="475" spans="1:4" x14ac:dyDescent="0.2">
      <c r="A475">
        <v>474</v>
      </c>
      <c r="B475">
        <v>4287.67</v>
      </c>
      <c r="C475">
        <f t="shared" si="7"/>
        <v>1008845.8743</v>
      </c>
      <c r="D475">
        <v>90</v>
      </c>
    </row>
    <row r="476" spans="1:4" x14ac:dyDescent="0.2">
      <c r="A476">
        <v>475</v>
      </c>
      <c r="B476">
        <v>4289.13</v>
      </c>
      <c r="C476">
        <f t="shared" si="7"/>
        <v>1009189.3977</v>
      </c>
      <c r="D476">
        <v>162</v>
      </c>
    </row>
    <row r="477" spans="1:4" x14ac:dyDescent="0.2">
      <c r="A477">
        <v>476</v>
      </c>
      <c r="B477">
        <v>4290.62</v>
      </c>
      <c r="C477">
        <f t="shared" si="7"/>
        <v>1009539.9798</v>
      </c>
      <c r="D477">
        <v>157</v>
      </c>
    </row>
    <row r="478" spans="1:4" x14ac:dyDescent="0.2">
      <c r="A478">
        <v>477</v>
      </c>
      <c r="B478">
        <v>4297.22</v>
      </c>
      <c r="C478">
        <f t="shared" si="7"/>
        <v>1011092.8938000001</v>
      </c>
      <c r="D478">
        <v>125</v>
      </c>
    </row>
    <row r="479" spans="1:4" x14ac:dyDescent="0.2">
      <c r="A479">
        <v>478</v>
      </c>
      <c r="B479">
        <v>4297.54</v>
      </c>
      <c r="C479">
        <f t="shared" si="7"/>
        <v>1011168.1865999999</v>
      </c>
      <c r="D479">
        <v>116</v>
      </c>
    </row>
    <row r="480" spans="1:4" x14ac:dyDescent="0.2">
      <c r="A480">
        <v>479</v>
      </c>
      <c r="B480">
        <v>4298.78</v>
      </c>
      <c r="C480">
        <f t="shared" si="7"/>
        <v>1011459.9461999999</v>
      </c>
      <c r="D480">
        <v>124</v>
      </c>
    </row>
    <row r="481" spans="1:4" x14ac:dyDescent="0.2">
      <c r="A481">
        <v>480</v>
      </c>
      <c r="B481">
        <v>4303.1499999999996</v>
      </c>
      <c r="C481">
        <f t="shared" si="7"/>
        <v>1012488.1634999999</v>
      </c>
      <c r="D481">
        <v>103</v>
      </c>
    </row>
    <row r="482" spans="1:4" x14ac:dyDescent="0.2">
      <c r="A482">
        <v>481</v>
      </c>
      <c r="B482">
        <v>4308.78</v>
      </c>
      <c r="C482">
        <f t="shared" si="7"/>
        <v>1013812.8461999999</v>
      </c>
      <c r="D482">
        <v>99</v>
      </c>
    </row>
    <row r="483" spans="1:4" x14ac:dyDescent="0.2">
      <c r="A483">
        <v>482</v>
      </c>
      <c r="B483">
        <v>4313.29</v>
      </c>
      <c r="C483">
        <f t="shared" si="7"/>
        <v>1014874.0040999999</v>
      </c>
      <c r="D483">
        <v>100</v>
      </c>
    </row>
    <row r="484" spans="1:4" x14ac:dyDescent="0.2">
      <c r="A484">
        <v>483</v>
      </c>
      <c r="B484">
        <v>4319.8900000000003</v>
      </c>
      <c r="C484">
        <f t="shared" si="7"/>
        <v>1016426.9181</v>
      </c>
      <c r="D484">
        <v>123</v>
      </c>
    </row>
    <row r="485" spans="1:4" x14ac:dyDescent="0.2">
      <c r="A485">
        <v>484</v>
      </c>
      <c r="B485">
        <v>4323.74</v>
      </c>
      <c r="C485">
        <f t="shared" si="7"/>
        <v>1017332.7845999999</v>
      </c>
      <c r="D485">
        <v>119</v>
      </c>
    </row>
    <row r="486" spans="1:4" x14ac:dyDescent="0.2">
      <c r="A486">
        <v>485</v>
      </c>
      <c r="B486">
        <v>4329.2700000000004</v>
      </c>
      <c r="C486">
        <f t="shared" si="7"/>
        <v>1018633.9383</v>
      </c>
      <c r="D486">
        <v>100</v>
      </c>
    </row>
    <row r="487" spans="1:4" x14ac:dyDescent="0.2">
      <c r="A487">
        <v>486</v>
      </c>
      <c r="B487">
        <v>4335.17</v>
      </c>
      <c r="C487">
        <f t="shared" si="7"/>
        <v>1020022.1492999999</v>
      </c>
      <c r="D487">
        <v>145</v>
      </c>
    </row>
    <row r="488" spans="1:4" x14ac:dyDescent="0.2">
      <c r="A488">
        <v>487</v>
      </c>
      <c r="B488">
        <v>4344.01</v>
      </c>
      <c r="C488">
        <f t="shared" si="7"/>
        <v>1022102.1129000001</v>
      </c>
      <c r="D488">
        <v>117</v>
      </c>
    </row>
    <row r="489" spans="1:4" x14ac:dyDescent="0.2">
      <c r="A489">
        <v>488</v>
      </c>
      <c r="B489">
        <v>4356.49</v>
      </c>
      <c r="C489">
        <f t="shared" si="7"/>
        <v>1025038.5321</v>
      </c>
      <c r="D489">
        <v>155</v>
      </c>
    </row>
    <row r="490" spans="1:4" x14ac:dyDescent="0.2">
      <c r="A490">
        <v>489</v>
      </c>
      <c r="B490">
        <v>4357.16</v>
      </c>
      <c r="C490">
        <f t="shared" si="7"/>
        <v>1025196.1763999999</v>
      </c>
      <c r="D490">
        <v>129</v>
      </c>
    </row>
    <row r="491" spans="1:4" x14ac:dyDescent="0.2">
      <c r="A491">
        <v>490</v>
      </c>
      <c r="B491">
        <v>4366.6099999999997</v>
      </c>
      <c r="C491">
        <f t="shared" si="7"/>
        <v>1027419.6668999998</v>
      </c>
      <c r="D491">
        <v>124</v>
      </c>
    </row>
    <row r="492" spans="1:4" x14ac:dyDescent="0.2">
      <c r="A492">
        <v>491</v>
      </c>
      <c r="B492">
        <v>4371.32</v>
      </c>
      <c r="C492">
        <f t="shared" si="7"/>
        <v>1028527.8827999999</v>
      </c>
      <c r="D492">
        <v>116</v>
      </c>
    </row>
    <row r="493" spans="1:4" x14ac:dyDescent="0.2">
      <c r="A493">
        <v>492</v>
      </c>
      <c r="B493">
        <v>4378.8100000000004</v>
      </c>
      <c r="C493">
        <f t="shared" si="7"/>
        <v>1030290.2049</v>
      </c>
      <c r="D493">
        <v>134</v>
      </c>
    </row>
    <row r="494" spans="1:4" x14ac:dyDescent="0.2">
      <c r="A494">
        <v>493</v>
      </c>
      <c r="B494">
        <v>4380.5200000000004</v>
      </c>
      <c r="C494">
        <f t="shared" si="7"/>
        <v>1030692.5508000001</v>
      </c>
      <c r="D494">
        <v>143</v>
      </c>
    </row>
    <row r="495" spans="1:4" x14ac:dyDescent="0.2">
      <c r="A495">
        <v>494</v>
      </c>
      <c r="B495">
        <v>4384.2700000000004</v>
      </c>
      <c r="C495">
        <f t="shared" si="7"/>
        <v>1031574.8883000001</v>
      </c>
      <c r="D495">
        <v>142</v>
      </c>
    </row>
    <row r="496" spans="1:4" x14ac:dyDescent="0.2">
      <c r="A496">
        <v>495</v>
      </c>
      <c r="B496">
        <v>4386.3599999999997</v>
      </c>
      <c r="C496">
        <f t="shared" si="7"/>
        <v>1032066.6443999999</v>
      </c>
      <c r="D496">
        <v>145</v>
      </c>
    </row>
    <row r="497" spans="1:4" x14ac:dyDescent="0.2">
      <c r="A497">
        <v>496</v>
      </c>
      <c r="B497">
        <v>4395.4399999999996</v>
      </c>
      <c r="C497">
        <f t="shared" si="7"/>
        <v>1034203.0775999998</v>
      </c>
      <c r="D497">
        <v>108</v>
      </c>
    </row>
    <row r="498" spans="1:4" x14ac:dyDescent="0.2">
      <c r="A498">
        <v>497</v>
      </c>
      <c r="B498">
        <v>4397.62</v>
      </c>
      <c r="C498">
        <f t="shared" si="7"/>
        <v>1034716.0097999999</v>
      </c>
      <c r="D498">
        <v>127</v>
      </c>
    </row>
    <row r="499" spans="1:4" x14ac:dyDescent="0.2">
      <c r="A499">
        <v>498</v>
      </c>
      <c r="B499">
        <v>4420.84</v>
      </c>
      <c r="C499">
        <f t="shared" si="7"/>
        <v>1040179.4436</v>
      </c>
      <c r="D499">
        <v>88</v>
      </c>
    </row>
    <row r="500" spans="1:4" x14ac:dyDescent="0.2">
      <c r="A500">
        <v>499</v>
      </c>
      <c r="B500">
        <v>4421.74</v>
      </c>
      <c r="C500">
        <f t="shared" si="7"/>
        <v>1040391.2045999999</v>
      </c>
      <c r="D500">
        <v>55</v>
      </c>
    </row>
    <row r="501" spans="1:4" x14ac:dyDescent="0.2">
      <c r="A501">
        <v>500</v>
      </c>
      <c r="B501">
        <v>4421.96</v>
      </c>
      <c r="C501">
        <f t="shared" si="7"/>
        <v>1040442.9684</v>
      </c>
      <c r="D501">
        <v>137</v>
      </c>
    </row>
    <row r="502" spans="1:4" x14ac:dyDescent="0.2">
      <c r="A502">
        <v>501</v>
      </c>
      <c r="B502">
        <v>4426.13</v>
      </c>
      <c r="C502">
        <f t="shared" si="7"/>
        <v>1041424.1277</v>
      </c>
      <c r="D502">
        <v>81</v>
      </c>
    </row>
    <row r="503" spans="1:4" x14ac:dyDescent="0.2">
      <c r="A503">
        <v>502</v>
      </c>
      <c r="B503">
        <v>4428.93</v>
      </c>
      <c r="C503">
        <f t="shared" si="7"/>
        <v>1042082.9397</v>
      </c>
      <c r="D503">
        <v>146</v>
      </c>
    </row>
    <row r="504" spans="1:4" x14ac:dyDescent="0.2">
      <c r="A504">
        <v>503</v>
      </c>
      <c r="B504">
        <v>4430.04</v>
      </c>
      <c r="C504">
        <f t="shared" si="7"/>
        <v>1042344.1115999999</v>
      </c>
      <c r="D504">
        <v>126</v>
      </c>
    </row>
    <row r="505" spans="1:4" x14ac:dyDescent="0.2">
      <c r="A505">
        <v>504</v>
      </c>
      <c r="B505">
        <v>4433.51</v>
      </c>
      <c r="C505">
        <f t="shared" si="7"/>
        <v>1043160.5679</v>
      </c>
      <c r="D505">
        <v>137</v>
      </c>
    </row>
    <row r="506" spans="1:4" x14ac:dyDescent="0.2">
      <c r="A506">
        <v>505</v>
      </c>
      <c r="B506">
        <v>4434.17</v>
      </c>
      <c r="C506">
        <f t="shared" si="7"/>
        <v>1043315.8593</v>
      </c>
      <c r="D506">
        <v>111</v>
      </c>
    </row>
    <row r="507" spans="1:4" x14ac:dyDescent="0.2">
      <c r="A507">
        <v>506</v>
      </c>
      <c r="B507">
        <v>4437.62</v>
      </c>
      <c r="C507">
        <f t="shared" si="7"/>
        <v>1044127.6098</v>
      </c>
      <c r="D507">
        <v>144</v>
      </c>
    </row>
    <row r="508" spans="1:4" x14ac:dyDescent="0.2">
      <c r="A508">
        <v>507</v>
      </c>
      <c r="B508">
        <v>4452.32</v>
      </c>
      <c r="C508">
        <f t="shared" si="7"/>
        <v>1047586.3727999999</v>
      </c>
      <c r="D508">
        <v>76</v>
      </c>
    </row>
    <row r="509" spans="1:4" x14ac:dyDescent="0.2">
      <c r="A509">
        <v>508</v>
      </c>
      <c r="B509">
        <v>4454.3999999999996</v>
      </c>
      <c r="C509">
        <f t="shared" si="7"/>
        <v>1048075.7759999998</v>
      </c>
      <c r="D509">
        <v>156</v>
      </c>
    </row>
    <row r="510" spans="1:4" x14ac:dyDescent="0.2">
      <c r="A510">
        <v>509</v>
      </c>
      <c r="B510">
        <v>4455.6499999999996</v>
      </c>
      <c r="C510">
        <f t="shared" si="7"/>
        <v>1048369.8884999999</v>
      </c>
      <c r="D510">
        <v>113</v>
      </c>
    </row>
    <row r="511" spans="1:4" x14ac:dyDescent="0.2">
      <c r="A511">
        <v>510</v>
      </c>
      <c r="B511">
        <v>4460.62</v>
      </c>
      <c r="C511">
        <f t="shared" si="7"/>
        <v>1049539.2797999999</v>
      </c>
      <c r="D511">
        <v>187</v>
      </c>
    </row>
    <row r="512" spans="1:4" x14ac:dyDescent="0.2">
      <c r="A512">
        <v>511</v>
      </c>
      <c r="B512">
        <v>4466.3599999999997</v>
      </c>
      <c r="C512">
        <f t="shared" si="7"/>
        <v>1050889.8443999998</v>
      </c>
      <c r="D512">
        <v>97</v>
      </c>
    </row>
    <row r="513" spans="1:4" x14ac:dyDescent="0.2">
      <c r="A513">
        <v>512</v>
      </c>
      <c r="B513">
        <v>4472.58</v>
      </c>
      <c r="C513">
        <f t="shared" si="7"/>
        <v>1052353.3481999999</v>
      </c>
      <c r="D513">
        <v>114</v>
      </c>
    </row>
    <row r="514" spans="1:4" x14ac:dyDescent="0.2">
      <c r="A514">
        <v>513</v>
      </c>
      <c r="B514">
        <v>4478.42</v>
      </c>
      <c r="C514">
        <f t="shared" si="7"/>
        <v>1053727.4417999999</v>
      </c>
      <c r="D514">
        <v>115</v>
      </c>
    </row>
    <row r="515" spans="1:4" x14ac:dyDescent="0.2">
      <c r="A515">
        <v>514</v>
      </c>
      <c r="B515">
        <v>4478.6099999999997</v>
      </c>
      <c r="C515">
        <f t="shared" ref="C515:C578" si="8">B515*235.29</f>
        <v>1053772.1468999998</v>
      </c>
      <c r="D515">
        <v>106</v>
      </c>
    </row>
    <row r="516" spans="1:4" x14ac:dyDescent="0.2">
      <c r="A516">
        <v>515</v>
      </c>
      <c r="B516">
        <v>4484.2700000000004</v>
      </c>
      <c r="C516">
        <f t="shared" si="8"/>
        <v>1055103.8883</v>
      </c>
      <c r="D516">
        <v>162</v>
      </c>
    </row>
    <row r="517" spans="1:4" x14ac:dyDescent="0.2">
      <c r="A517">
        <v>516</v>
      </c>
      <c r="B517">
        <v>4488.6899999999996</v>
      </c>
      <c r="C517">
        <f t="shared" si="8"/>
        <v>1056143.8700999999</v>
      </c>
      <c r="D517">
        <v>104</v>
      </c>
    </row>
    <row r="518" spans="1:4" x14ac:dyDescent="0.2">
      <c r="A518">
        <v>517</v>
      </c>
      <c r="B518">
        <v>4491.4799999999996</v>
      </c>
      <c r="C518">
        <f t="shared" si="8"/>
        <v>1056800.3291999998</v>
      </c>
      <c r="D518">
        <v>169</v>
      </c>
    </row>
    <row r="519" spans="1:4" x14ac:dyDescent="0.2">
      <c r="A519">
        <v>518</v>
      </c>
      <c r="B519">
        <v>4493.8500000000004</v>
      </c>
      <c r="C519">
        <f t="shared" si="8"/>
        <v>1057357.9665000001</v>
      </c>
      <c r="D519">
        <v>141</v>
      </c>
    </row>
    <row r="520" spans="1:4" x14ac:dyDescent="0.2">
      <c r="A520">
        <v>519</v>
      </c>
      <c r="B520">
        <v>4505.09</v>
      </c>
      <c r="C520">
        <f t="shared" si="8"/>
        <v>1060002.6261</v>
      </c>
      <c r="D520">
        <v>106</v>
      </c>
    </row>
    <row r="521" spans="1:4" x14ac:dyDescent="0.2">
      <c r="A521">
        <v>520</v>
      </c>
      <c r="B521">
        <v>4505.1000000000004</v>
      </c>
      <c r="C521">
        <f t="shared" si="8"/>
        <v>1060004.9790000001</v>
      </c>
      <c r="D521">
        <v>116</v>
      </c>
    </row>
    <row r="522" spans="1:4" x14ac:dyDescent="0.2">
      <c r="A522">
        <v>521</v>
      </c>
      <c r="B522">
        <v>4518.13</v>
      </c>
      <c r="C522">
        <f t="shared" si="8"/>
        <v>1063070.8077</v>
      </c>
      <c r="D522">
        <v>148</v>
      </c>
    </row>
    <row r="523" spans="1:4" x14ac:dyDescent="0.2">
      <c r="A523">
        <v>522</v>
      </c>
      <c r="B523">
        <v>4518.5200000000004</v>
      </c>
      <c r="C523">
        <f t="shared" si="8"/>
        <v>1063162.5708000001</v>
      </c>
      <c r="D523">
        <v>162</v>
      </c>
    </row>
    <row r="524" spans="1:4" x14ac:dyDescent="0.2">
      <c r="A524">
        <v>523</v>
      </c>
      <c r="B524">
        <v>4519.53</v>
      </c>
      <c r="C524">
        <f t="shared" si="8"/>
        <v>1063400.2137</v>
      </c>
      <c r="D524">
        <v>95</v>
      </c>
    </row>
    <row r="525" spans="1:4" x14ac:dyDescent="0.2">
      <c r="A525">
        <v>524</v>
      </c>
      <c r="B525">
        <v>4524.16</v>
      </c>
      <c r="C525">
        <f t="shared" si="8"/>
        <v>1064489.6063999999</v>
      </c>
      <c r="D525">
        <v>129</v>
      </c>
    </row>
    <row r="526" spans="1:4" x14ac:dyDescent="0.2">
      <c r="A526">
        <v>525</v>
      </c>
      <c r="B526">
        <v>4525.28</v>
      </c>
      <c r="C526">
        <f t="shared" si="8"/>
        <v>1064753.1311999999</v>
      </c>
      <c r="D526">
        <v>85</v>
      </c>
    </row>
    <row r="527" spans="1:4" x14ac:dyDescent="0.2">
      <c r="A527">
        <v>526</v>
      </c>
      <c r="B527">
        <v>4526.6400000000003</v>
      </c>
      <c r="C527">
        <f t="shared" si="8"/>
        <v>1065073.1256000001</v>
      </c>
      <c r="D527">
        <v>128</v>
      </c>
    </row>
    <row r="528" spans="1:4" x14ac:dyDescent="0.2">
      <c r="A528">
        <v>527</v>
      </c>
      <c r="B528">
        <v>4532.4399999999996</v>
      </c>
      <c r="C528">
        <f t="shared" si="8"/>
        <v>1066437.8075999999</v>
      </c>
      <c r="D528">
        <v>102</v>
      </c>
    </row>
    <row r="529" spans="1:4" x14ac:dyDescent="0.2">
      <c r="A529">
        <v>528</v>
      </c>
      <c r="B529">
        <v>4537.58</v>
      </c>
      <c r="C529">
        <f t="shared" si="8"/>
        <v>1067647.1982</v>
      </c>
      <c r="D529">
        <v>124</v>
      </c>
    </row>
    <row r="530" spans="1:4" x14ac:dyDescent="0.2">
      <c r="A530">
        <v>529</v>
      </c>
      <c r="B530">
        <v>4538.63</v>
      </c>
      <c r="C530">
        <f t="shared" si="8"/>
        <v>1067894.2527000001</v>
      </c>
      <c r="D530">
        <v>111</v>
      </c>
    </row>
    <row r="531" spans="1:4" x14ac:dyDescent="0.2">
      <c r="A531">
        <v>530</v>
      </c>
      <c r="B531">
        <v>4543.54</v>
      </c>
      <c r="C531">
        <f t="shared" si="8"/>
        <v>1069049.5266</v>
      </c>
      <c r="D531">
        <v>185</v>
      </c>
    </row>
    <row r="532" spans="1:4" x14ac:dyDescent="0.2">
      <c r="A532">
        <v>531</v>
      </c>
      <c r="B532">
        <v>4554.42</v>
      </c>
      <c r="C532">
        <f t="shared" si="8"/>
        <v>1071609.4818</v>
      </c>
      <c r="D532">
        <v>124</v>
      </c>
    </row>
    <row r="533" spans="1:4" x14ac:dyDescent="0.2">
      <c r="A533">
        <v>532</v>
      </c>
      <c r="B533">
        <v>4554.58</v>
      </c>
      <c r="C533">
        <f t="shared" si="8"/>
        <v>1071647.1281999999</v>
      </c>
      <c r="D533">
        <v>90</v>
      </c>
    </row>
    <row r="534" spans="1:4" x14ac:dyDescent="0.2">
      <c r="A534">
        <v>533</v>
      </c>
      <c r="B534">
        <v>4569.75</v>
      </c>
      <c r="C534">
        <f t="shared" si="8"/>
        <v>1075216.4775</v>
      </c>
      <c r="D534">
        <v>86</v>
      </c>
    </row>
    <row r="535" spans="1:4" x14ac:dyDescent="0.2">
      <c r="A535">
        <v>534</v>
      </c>
      <c r="B535">
        <v>4575.4799999999996</v>
      </c>
      <c r="C535">
        <f t="shared" si="8"/>
        <v>1076564.6891999999</v>
      </c>
      <c r="D535">
        <v>97</v>
      </c>
    </row>
    <row r="536" spans="1:4" x14ac:dyDescent="0.2">
      <c r="A536">
        <v>535</v>
      </c>
      <c r="B536">
        <v>4579.79</v>
      </c>
      <c r="C536">
        <f t="shared" si="8"/>
        <v>1077578.7890999999</v>
      </c>
      <c r="D536">
        <v>130</v>
      </c>
    </row>
    <row r="537" spans="1:4" x14ac:dyDescent="0.2">
      <c r="A537">
        <v>536</v>
      </c>
      <c r="B537">
        <v>4583.12</v>
      </c>
      <c r="C537">
        <f t="shared" si="8"/>
        <v>1078362.3048</v>
      </c>
      <c r="D537">
        <v>121</v>
      </c>
    </row>
    <row r="538" spans="1:4" x14ac:dyDescent="0.2">
      <c r="A538">
        <v>537</v>
      </c>
      <c r="B538">
        <v>4585.3</v>
      </c>
      <c r="C538">
        <f t="shared" si="8"/>
        <v>1078875.237</v>
      </c>
      <c r="D538">
        <v>109</v>
      </c>
    </row>
    <row r="539" spans="1:4" x14ac:dyDescent="0.2">
      <c r="A539">
        <v>538</v>
      </c>
      <c r="B539">
        <v>4585.83</v>
      </c>
      <c r="C539">
        <f t="shared" si="8"/>
        <v>1078999.9406999999</v>
      </c>
      <c r="D539">
        <v>176</v>
      </c>
    </row>
    <row r="540" spans="1:4" x14ac:dyDescent="0.2">
      <c r="A540">
        <v>539</v>
      </c>
      <c r="B540">
        <v>4586.21</v>
      </c>
      <c r="C540">
        <f t="shared" si="8"/>
        <v>1079089.3509</v>
      </c>
      <c r="D540">
        <v>158</v>
      </c>
    </row>
    <row r="541" spans="1:4" x14ac:dyDescent="0.2">
      <c r="A541">
        <v>540</v>
      </c>
      <c r="B541">
        <v>4594.2</v>
      </c>
      <c r="C541">
        <f t="shared" si="8"/>
        <v>1080969.318</v>
      </c>
      <c r="D541">
        <v>118</v>
      </c>
    </row>
    <row r="542" spans="1:4" x14ac:dyDescent="0.2">
      <c r="A542">
        <v>541</v>
      </c>
      <c r="B542">
        <v>4597.92</v>
      </c>
      <c r="C542">
        <f t="shared" si="8"/>
        <v>1081844.5967999999</v>
      </c>
      <c r="D542">
        <v>110</v>
      </c>
    </row>
    <row r="543" spans="1:4" x14ac:dyDescent="0.2">
      <c r="A543">
        <v>542</v>
      </c>
      <c r="B543">
        <v>4611.3599999999997</v>
      </c>
      <c r="C543">
        <f t="shared" si="8"/>
        <v>1085006.8943999999</v>
      </c>
      <c r="D543">
        <v>111</v>
      </c>
    </row>
    <row r="544" spans="1:4" x14ac:dyDescent="0.2">
      <c r="A544">
        <v>543</v>
      </c>
      <c r="B544">
        <v>4611.88</v>
      </c>
      <c r="C544">
        <f t="shared" si="8"/>
        <v>1085129.2452</v>
      </c>
      <c r="D544">
        <v>96</v>
      </c>
    </row>
    <row r="545" spans="1:4" x14ac:dyDescent="0.2">
      <c r="A545">
        <v>544</v>
      </c>
      <c r="B545">
        <v>4618.88</v>
      </c>
      <c r="C545">
        <f t="shared" si="8"/>
        <v>1086776.2752</v>
      </c>
      <c r="D545">
        <v>163</v>
      </c>
    </row>
    <row r="546" spans="1:4" x14ac:dyDescent="0.2">
      <c r="A546">
        <v>545</v>
      </c>
      <c r="B546">
        <v>4639.49</v>
      </c>
      <c r="C546">
        <f t="shared" si="8"/>
        <v>1091625.6021</v>
      </c>
      <c r="D546">
        <v>115</v>
      </c>
    </row>
    <row r="547" spans="1:4" x14ac:dyDescent="0.2">
      <c r="A547">
        <v>546</v>
      </c>
      <c r="B547">
        <v>4650.76</v>
      </c>
      <c r="C547">
        <f t="shared" si="8"/>
        <v>1094277.3204000001</v>
      </c>
      <c r="D547">
        <v>136</v>
      </c>
    </row>
    <row r="548" spans="1:4" x14ac:dyDescent="0.2">
      <c r="A548">
        <v>547</v>
      </c>
      <c r="B548">
        <v>4658.47</v>
      </c>
      <c r="C548">
        <f t="shared" si="8"/>
        <v>1096091.4062999999</v>
      </c>
      <c r="D548">
        <v>120</v>
      </c>
    </row>
    <row r="549" spans="1:4" x14ac:dyDescent="0.2">
      <c r="A549">
        <v>548</v>
      </c>
      <c r="B549">
        <v>4660.3900000000003</v>
      </c>
      <c r="C549">
        <f t="shared" si="8"/>
        <v>1096543.1631</v>
      </c>
      <c r="D549">
        <v>120</v>
      </c>
    </row>
    <row r="550" spans="1:4" x14ac:dyDescent="0.2">
      <c r="A550">
        <v>549</v>
      </c>
      <c r="B550">
        <v>4661.87</v>
      </c>
      <c r="C550">
        <f t="shared" si="8"/>
        <v>1096891.3922999999</v>
      </c>
      <c r="D550">
        <v>88</v>
      </c>
    </row>
    <row r="551" spans="1:4" x14ac:dyDescent="0.2">
      <c r="A551">
        <v>550</v>
      </c>
      <c r="B551">
        <v>4662.53</v>
      </c>
      <c r="C551">
        <f t="shared" si="8"/>
        <v>1097046.6836999999</v>
      </c>
      <c r="D551">
        <v>94</v>
      </c>
    </row>
    <row r="552" spans="1:4" x14ac:dyDescent="0.2">
      <c r="A552">
        <v>551</v>
      </c>
      <c r="B552">
        <v>4664.75</v>
      </c>
      <c r="C552">
        <f t="shared" si="8"/>
        <v>1097569.0274999999</v>
      </c>
      <c r="D552">
        <v>128</v>
      </c>
    </row>
    <row r="553" spans="1:4" x14ac:dyDescent="0.2">
      <c r="A553">
        <v>552</v>
      </c>
      <c r="B553">
        <v>4667.96</v>
      </c>
      <c r="C553">
        <f t="shared" si="8"/>
        <v>1098324.3084</v>
      </c>
      <c r="D553">
        <v>111</v>
      </c>
    </row>
    <row r="554" spans="1:4" x14ac:dyDescent="0.2">
      <c r="A554">
        <v>553</v>
      </c>
      <c r="B554">
        <v>4669.8999999999996</v>
      </c>
      <c r="C554">
        <f t="shared" si="8"/>
        <v>1098780.7709999999</v>
      </c>
      <c r="D554">
        <v>112</v>
      </c>
    </row>
    <row r="555" spans="1:4" x14ac:dyDescent="0.2">
      <c r="A555">
        <v>554</v>
      </c>
      <c r="B555">
        <v>4672.3599999999997</v>
      </c>
      <c r="C555">
        <f t="shared" si="8"/>
        <v>1099359.5843999998</v>
      </c>
      <c r="D555">
        <v>113</v>
      </c>
    </row>
    <row r="556" spans="1:4" x14ac:dyDescent="0.2">
      <c r="A556">
        <v>555</v>
      </c>
      <c r="B556">
        <v>4683.92</v>
      </c>
      <c r="C556">
        <f t="shared" si="8"/>
        <v>1102079.5367999999</v>
      </c>
      <c r="D556">
        <v>144</v>
      </c>
    </row>
    <row r="557" spans="1:4" x14ac:dyDescent="0.2">
      <c r="A557">
        <v>556</v>
      </c>
      <c r="B557">
        <v>4691.1899999999996</v>
      </c>
      <c r="C557">
        <f t="shared" si="8"/>
        <v>1103790.0950999998</v>
      </c>
      <c r="D557">
        <v>123</v>
      </c>
    </row>
    <row r="558" spans="1:4" x14ac:dyDescent="0.2">
      <c r="A558">
        <v>557</v>
      </c>
      <c r="B558">
        <v>4696.4399999999996</v>
      </c>
      <c r="C558">
        <f t="shared" si="8"/>
        <v>1105025.3675999998</v>
      </c>
      <c r="D558">
        <v>158</v>
      </c>
    </row>
    <row r="559" spans="1:4" x14ac:dyDescent="0.2">
      <c r="A559">
        <v>558</v>
      </c>
      <c r="B559">
        <v>4697.75</v>
      </c>
      <c r="C559">
        <f t="shared" si="8"/>
        <v>1105333.5974999999</v>
      </c>
      <c r="D559">
        <v>140</v>
      </c>
    </row>
    <row r="560" spans="1:4" x14ac:dyDescent="0.2">
      <c r="A560">
        <v>559</v>
      </c>
      <c r="B560">
        <v>4701.32</v>
      </c>
      <c r="C560">
        <f t="shared" si="8"/>
        <v>1106173.5828</v>
      </c>
      <c r="D560">
        <v>162</v>
      </c>
    </row>
    <row r="561" spans="1:4" x14ac:dyDescent="0.2">
      <c r="A561">
        <v>560</v>
      </c>
      <c r="B561">
        <v>4708.07</v>
      </c>
      <c r="C561">
        <f t="shared" si="8"/>
        <v>1107761.7903</v>
      </c>
      <c r="D561">
        <v>113</v>
      </c>
    </row>
    <row r="562" spans="1:4" x14ac:dyDescent="0.2">
      <c r="A562">
        <v>561</v>
      </c>
      <c r="B562">
        <v>4708.46</v>
      </c>
      <c r="C562">
        <f t="shared" si="8"/>
        <v>1107853.5533999999</v>
      </c>
      <c r="D562">
        <v>99</v>
      </c>
    </row>
    <row r="563" spans="1:4" x14ac:dyDescent="0.2">
      <c r="A563">
        <v>562</v>
      </c>
      <c r="B563">
        <v>4715.1099999999997</v>
      </c>
      <c r="C563">
        <f t="shared" si="8"/>
        <v>1109418.2318999998</v>
      </c>
      <c r="D563">
        <v>173</v>
      </c>
    </row>
    <row r="564" spans="1:4" x14ac:dyDescent="0.2">
      <c r="A564">
        <v>563</v>
      </c>
      <c r="B564">
        <v>4715.2299999999996</v>
      </c>
      <c r="C564">
        <f t="shared" si="8"/>
        <v>1109446.4666999998</v>
      </c>
      <c r="D564">
        <v>123</v>
      </c>
    </row>
    <row r="565" spans="1:4" x14ac:dyDescent="0.2">
      <c r="A565">
        <v>564</v>
      </c>
      <c r="B565">
        <v>4723.29</v>
      </c>
      <c r="C565">
        <f t="shared" si="8"/>
        <v>1111342.9040999999</v>
      </c>
      <c r="D565">
        <v>142</v>
      </c>
    </row>
    <row r="566" spans="1:4" x14ac:dyDescent="0.2">
      <c r="A566">
        <v>565</v>
      </c>
      <c r="B566">
        <v>4723.3999999999996</v>
      </c>
      <c r="C566">
        <f t="shared" si="8"/>
        <v>1111368.7859999998</v>
      </c>
      <c r="D566">
        <v>96</v>
      </c>
    </row>
    <row r="567" spans="1:4" x14ac:dyDescent="0.2">
      <c r="A567">
        <v>566</v>
      </c>
      <c r="B567">
        <v>4729.08</v>
      </c>
      <c r="C567">
        <f t="shared" si="8"/>
        <v>1112705.2331999999</v>
      </c>
      <c r="D567">
        <v>166</v>
      </c>
    </row>
    <row r="568" spans="1:4" x14ac:dyDescent="0.2">
      <c r="A568">
        <v>567</v>
      </c>
      <c r="B568">
        <v>4729.91</v>
      </c>
      <c r="C568">
        <f t="shared" si="8"/>
        <v>1112900.5238999999</v>
      </c>
      <c r="D568">
        <v>145</v>
      </c>
    </row>
    <row r="569" spans="1:4" x14ac:dyDescent="0.2">
      <c r="A569">
        <v>568</v>
      </c>
      <c r="B569">
        <v>4733.49</v>
      </c>
      <c r="C569">
        <f t="shared" si="8"/>
        <v>1113742.8620999998</v>
      </c>
      <c r="D569">
        <v>107</v>
      </c>
    </row>
    <row r="570" spans="1:4" x14ac:dyDescent="0.2">
      <c r="A570">
        <v>569</v>
      </c>
      <c r="B570">
        <v>4735.79</v>
      </c>
      <c r="C570">
        <f t="shared" si="8"/>
        <v>1114284.0290999999</v>
      </c>
      <c r="D570">
        <v>123</v>
      </c>
    </row>
    <row r="571" spans="1:4" x14ac:dyDescent="0.2">
      <c r="A571">
        <v>570</v>
      </c>
      <c r="B571">
        <v>4747.76</v>
      </c>
      <c r="C571">
        <f t="shared" si="8"/>
        <v>1117100.4504</v>
      </c>
      <c r="D571">
        <v>125</v>
      </c>
    </row>
    <row r="572" spans="1:4" x14ac:dyDescent="0.2">
      <c r="A572">
        <v>571</v>
      </c>
      <c r="B572">
        <v>4768.5</v>
      </c>
      <c r="C572">
        <f t="shared" si="8"/>
        <v>1121980.365</v>
      </c>
      <c r="D572">
        <v>139</v>
      </c>
    </row>
    <row r="573" spans="1:4" x14ac:dyDescent="0.2">
      <c r="A573">
        <v>572</v>
      </c>
      <c r="B573">
        <v>4770.6000000000004</v>
      </c>
      <c r="C573">
        <f t="shared" si="8"/>
        <v>1122474.4740000002</v>
      </c>
      <c r="D573">
        <v>130</v>
      </c>
    </row>
    <row r="574" spans="1:4" x14ac:dyDescent="0.2">
      <c r="A574">
        <v>573</v>
      </c>
      <c r="B574">
        <v>4774.09</v>
      </c>
      <c r="C574">
        <f t="shared" si="8"/>
        <v>1123295.6361</v>
      </c>
      <c r="D574">
        <v>144</v>
      </c>
    </row>
    <row r="575" spans="1:4" x14ac:dyDescent="0.2">
      <c r="A575">
        <v>574</v>
      </c>
      <c r="B575">
        <v>4776.2</v>
      </c>
      <c r="C575">
        <f t="shared" si="8"/>
        <v>1123792.098</v>
      </c>
      <c r="D575">
        <v>160</v>
      </c>
    </row>
    <row r="576" spans="1:4" x14ac:dyDescent="0.2">
      <c r="A576">
        <v>575</v>
      </c>
      <c r="B576">
        <v>4776.63</v>
      </c>
      <c r="C576">
        <f t="shared" si="8"/>
        <v>1123893.2727000001</v>
      </c>
      <c r="D576">
        <v>148</v>
      </c>
    </row>
    <row r="577" spans="1:4" x14ac:dyDescent="0.2">
      <c r="A577">
        <v>576</v>
      </c>
      <c r="B577">
        <v>4780.3999999999996</v>
      </c>
      <c r="C577">
        <f t="shared" si="8"/>
        <v>1124780.3159999999</v>
      </c>
      <c r="D577">
        <v>144</v>
      </c>
    </row>
    <row r="578" spans="1:4" x14ac:dyDescent="0.2">
      <c r="A578">
        <v>577</v>
      </c>
      <c r="B578">
        <v>4783.32</v>
      </c>
      <c r="C578">
        <f t="shared" si="8"/>
        <v>1125467.3628</v>
      </c>
      <c r="D578">
        <v>156</v>
      </c>
    </row>
    <row r="579" spans="1:4" x14ac:dyDescent="0.2">
      <c r="A579">
        <v>578</v>
      </c>
      <c r="B579">
        <v>4790.25</v>
      </c>
      <c r="C579">
        <f t="shared" ref="C579:C642" si="9">B579*235.29</f>
        <v>1127097.9224999999</v>
      </c>
      <c r="D579">
        <v>114</v>
      </c>
    </row>
    <row r="580" spans="1:4" x14ac:dyDescent="0.2">
      <c r="A580">
        <v>579</v>
      </c>
      <c r="B580">
        <v>4790.37</v>
      </c>
      <c r="C580">
        <f t="shared" si="9"/>
        <v>1127126.1572999998</v>
      </c>
      <c r="D580">
        <v>139</v>
      </c>
    </row>
    <row r="581" spans="1:4" x14ac:dyDescent="0.2">
      <c r="A581">
        <v>580</v>
      </c>
      <c r="B581">
        <v>4805.3599999999997</v>
      </c>
      <c r="C581">
        <f t="shared" si="9"/>
        <v>1130653.1543999999</v>
      </c>
      <c r="D581">
        <v>103</v>
      </c>
    </row>
    <row r="582" spans="1:4" x14ac:dyDescent="0.2">
      <c r="A582">
        <v>581</v>
      </c>
      <c r="B582">
        <v>4806.24</v>
      </c>
      <c r="C582">
        <f t="shared" si="9"/>
        <v>1130860.2095999999</v>
      </c>
      <c r="D582">
        <v>117</v>
      </c>
    </row>
    <row r="583" spans="1:4" x14ac:dyDescent="0.2">
      <c r="A583">
        <v>582</v>
      </c>
      <c r="B583">
        <v>4808.72</v>
      </c>
      <c r="C583">
        <f t="shared" si="9"/>
        <v>1131443.7287999999</v>
      </c>
      <c r="D583">
        <v>163</v>
      </c>
    </row>
    <row r="584" spans="1:4" x14ac:dyDescent="0.2">
      <c r="A584">
        <v>583</v>
      </c>
      <c r="B584">
        <v>4811.3100000000004</v>
      </c>
      <c r="C584">
        <f t="shared" si="9"/>
        <v>1132053.1299000001</v>
      </c>
      <c r="D584">
        <v>145</v>
      </c>
    </row>
    <row r="585" spans="1:4" x14ac:dyDescent="0.2">
      <c r="A585">
        <v>584</v>
      </c>
      <c r="B585">
        <v>4812.5600000000004</v>
      </c>
      <c r="C585">
        <f t="shared" si="9"/>
        <v>1132347.2424000001</v>
      </c>
      <c r="D585">
        <v>139</v>
      </c>
    </row>
    <row r="586" spans="1:4" x14ac:dyDescent="0.2">
      <c r="A586">
        <v>585</v>
      </c>
      <c r="B586">
        <v>4816.46</v>
      </c>
      <c r="C586">
        <f t="shared" si="9"/>
        <v>1133264.8733999999</v>
      </c>
      <c r="D586">
        <v>164</v>
      </c>
    </row>
    <row r="587" spans="1:4" x14ac:dyDescent="0.2">
      <c r="A587">
        <v>586</v>
      </c>
      <c r="B587">
        <v>4816.71</v>
      </c>
      <c r="C587">
        <f t="shared" si="9"/>
        <v>1133323.6958999999</v>
      </c>
      <c r="D587">
        <v>201</v>
      </c>
    </row>
    <row r="588" spans="1:4" x14ac:dyDescent="0.2">
      <c r="A588">
        <v>587</v>
      </c>
      <c r="B588">
        <v>4826.41</v>
      </c>
      <c r="C588">
        <f t="shared" si="9"/>
        <v>1135606.0089</v>
      </c>
      <c r="D588">
        <v>176</v>
      </c>
    </row>
    <row r="589" spans="1:4" x14ac:dyDescent="0.2">
      <c r="A589">
        <v>588</v>
      </c>
      <c r="B589">
        <v>4827.04</v>
      </c>
      <c r="C589">
        <f t="shared" si="9"/>
        <v>1135754.2416000001</v>
      </c>
      <c r="D589">
        <v>150</v>
      </c>
    </row>
    <row r="590" spans="1:4" x14ac:dyDescent="0.2">
      <c r="A590">
        <v>589</v>
      </c>
      <c r="B590">
        <v>4841.1000000000004</v>
      </c>
      <c r="C590">
        <f t="shared" si="9"/>
        <v>1139062.419</v>
      </c>
      <c r="D590">
        <v>114</v>
      </c>
    </row>
    <row r="591" spans="1:4" x14ac:dyDescent="0.2">
      <c r="A591">
        <v>590</v>
      </c>
      <c r="B591">
        <v>4843.5600000000004</v>
      </c>
      <c r="C591">
        <f t="shared" si="9"/>
        <v>1139641.2324000001</v>
      </c>
      <c r="D591">
        <v>179</v>
      </c>
    </row>
    <row r="592" spans="1:4" x14ac:dyDescent="0.2">
      <c r="A592">
        <v>591</v>
      </c>
      <c r="B592">
        <v>4850.8900000000003</v>
      </c>
      <c r="C592">
        <f t="shared" si="9"/>
        <v>1141365.9081000001</v>
      </c>
      <c r="D592">
        <v>103</v>
      </c>
    </row>
    <row r="593" spans="1:4" x14ac:dyDescent="0.2">
      <c r="A593">
        <v>592</v>
      </c>
      <c r="B593">
        <v>4857.49</v>
      </c>
      <c r="C593">
        <f t="shared" si="9"/>
        <v>1142918.8221</v>
      </c>
      <c r="D593">
        <v>163</v>
      </c>
    </row>
    <row r="594" spans="1:4" x14ac:dyDescent="0.2">
      <c r="A594">
        <v>593</v>
      </c>
      <c r="B594">
        <v>4861.8</v>
      </c>
      <c r="C594">
        <f t="shared" si="9"/>
        <v>1143932.922</v>
      </c>
      <c r="D594">
        <v>157</v>
      </c>
    </row>
    <row r="595" spans="1:4" x14ac:dyDescent="0.2">
      <c r="A595">
        <v>594</v>
      </c>
      <c r="B595">
        <v>4875.43</v>
      </c>
      <c r="C595">
        <f t="shared" si="9"/>
        <v>1147139.9247000001</v>
      </c>
      <c r="D595">
        <v>157</v>
      </c>
    </row>
    <row r="596" spans="1:4" x14ac:dyDescent="0.2">
      <c r="A596">
        <v>595</v>
      </c>
      <c r="B596">
        <v>4881.79</v>
      </c>
      <c r="C596">
        <f t="shared" si="9"/>
        <v>1148636.3691</v>
      </c>
      <c r="D596">
        <v>131</v>
      </c>
    </row>
    <row r="597" spans="1:4" x14ac:dyDescent="0.2">
      <c r="A597">
        <v>596</v>
      </c>
      <c r="B597">
        <v>4885.76</v>
      </c>
      <c r="C597">
        <f t="shared" si="9"/>
        <v>1149570.4704</v>
      </c>
      <c r="D597">
        <v>94</v>
      </c>
    </row>
    <row r="598" spans="1:4" x14ac:dyDescent="0.2">
      <c r="A598">
        <v>597</v>
      </c>
      <c r="B598">
        <v>4899.95</v>
      </c>
      <c r="C598">
        <f t="shared" si="9"/>
        <v>1152909.2355</v>
      </c>
      <c r="D598">
        <v>162</v>
      </c>
    </row>
    <row r="599" spans="1:4" x14ac:dyDescent="0.2">
      <c r="A599">
        <v>598</v>
      </c>
      <c r="B599">
        <v>4903.05</v>
      </c>
      <c r="C599">
        <f t="shared" si="9"/>
        <v>1153638.6344999999</v>
      </c>
      <c r="D599">
        <v>124</v>
      </c>
    </row>
    <row r="600" spans="1:4" x14ac:dyDescent="0.2">
      <c r="A600">
        <v>599</v>
      </c>
      <c r="B600">
        <v>4906</v>
      </c>
      <c r="C600">
        <f t="shared" si="9"/>
        <v>1154332.74</v>
      </c>
      <c r="D600">
        <v>96</v>
      </c>
    </row>
    <row r="601" spans="1:4" x14ac:dyDescent="0.2">
      <c r="A601">
        <v>600</v>
      </c>
      <c r="B601">
        <v>4914.2700000000004</v>
      </c>
      <c r="C601">
        <f t="shared" si="9"/>
        <v>1156278.5883000002</v>
      </c>
      <c r="D601">
        <v>124</v>
      </c>
    </row>
    <row r="602" spans="1:4" x14ac:dyDescent="0.2">
      <c r="A602">
        <v>601</v>
      </c>
      <c r="B602">
        <v>4925.7</v>
      </c>
      <c r="C602">
        <f t="shared" si="9"/>
        <v>1158967.953</v>
      </c>
      <c r="D602">
        <v>120</v>
      </c>
    </row>
    <row r="603" spans="1:4" x14ac:dyDescent="0.2">
      <c r="A603">
        <v>602</v>
      </c>
      <c r="B603">
        <v>4925.92</v>
      </c>
      <c r="C603">
        <f t="shared" si="9"/>
        <v>1159019.7168000001</v>
      </c>
      <c r="D603">
        <v>109</v>
      </c>
    </row>
    <row r="604" spans="1:4" x14ac:dyDescent="0.2">
      <c r="A604">
        <v>603</v>
      </c>
      <c r="B604">
        <v>4931.58</v>
      </c>
      <c r="C604">
        <f t="shared" si="9"/>
        <v>1160351.4582</v>
      </c>
      <c r="D604">
        <v>134</v>
      </c>
    </row>
    <row r="605" spans="1:4" x14ac:dyDescent="0.2">
      <c r="A605">
        <v>604</v>
      </c>
      <c r="B605">
        <v>4935.33</v>
      </c>
      <c r="C605">
        <f t="shared" si="9"/>
        <v>1161233.7956999999</v>
      </c>
      <c r="D605">
        <v>129</v>
      </c>
    </row>
    <row r="606" spans="1:4" x14ac:dyDescent="0.2">
      <c r="A606">
        <v>605</v>
      </c>
      <c r="B606">
        <v>4940.3999999999996</v>
      </c>
      <c r="C606">
        <f t="shared" si="9"/>
        <v>1162426.7159999998</v>
      </c>
      <c r="D606">
        <v>114</v>
      </c>
    </row>
    <row r="607" spans="1:4" x14ac:dyDescent="0.2">
      <c r="A607">
        <v>606</v>
      </c>
      <c r="B607">
        <v>4940.74</v>
      </c>
      <c r="C607">
        <f t="shared" si="9"/>
        <v>1162506.7145999998</v>
      </c>
      <c r="D607">
        <v>115</v>
      </c>
    </row>
    <row r="608" spans="1:4" x14ac:dyDescent="0.2">
      <c r="A608">
        <v>607</v>
      </c>
      <c r="B608">
        <v>4943.6099999999997</v>
      </c>
      <c r="C608">
        <f t="shared" si="9"/>
        <v>1163181.9968999999</v>
      </c>
      <c r="D608">
        <v>161</v>
      </c>
    </row>
    <row r="609" spans="1:4" x14ac:dyDescent="0.2">
      <c r="A609">
        <v>608</v>
      </c>
      <c r="B609">
        <v>4945.99</v>
      </c>
      <c r="C609">
        <f t="shared" si="9"/>
        <v>1163741.9870999998</v>
      </c>
      <c r="D609">
        <v>129</v>
      </c>
    </row>
    <row r="610" spans="1:4" x14ac:dyDescent="0.2">
      <c r="A610">
        <v>609</v>
      </c>
      <c r="B610">
        <v>4947.7299999999996</v>
      </c>
      <c r="C610">
        <f t="shared" si="9"/>
        <v>1164151.3916999998</v>
      </c>
      <c r="D610">
        <v>105</v>
      </c>
    </row>
    <row r="611" spans="1:4" x14ac:dyDescent="0.2">
      <c r="A611">
        <v>610</v>
      </c>
      <c r="B611">
        <v>4953.32</v>
      </c>
      <c r="C611">
        <f t="shared" si="9"/>
        <v>1165466.6627999998</v>
      </c>
      <c r="D611">
        <v>127</v>
      </c>
    </row>
    <row r="612" spans="1:4" x14ac:dyDescent="0.2">
      <c r="A612">
        <v>611</v>
      </c>
      <c r="B612">
        <v>4967.09</v>
      </c>
      <c r="C612">
        <f t="shared" si="9"/>
        <v>1168706.6061</v>
      </c>
      <c r="D612">
        <v>129</v>
      </c>
    </row>
    <row r="613" spans="1:4" x14ac:dyDescent="0.2">
      <c r="A613">
        <v>612</v>
      </c>
      <c r="B613">
        <v>4969.58</v>
      </c>
      <c r="C613">
        <f t="shared" si="9"/>
        <v>1169292.4782</v>
      </c>
      <c r="D613">
        <v>161</v>
      </c>
    </row>
    <row r="614" spans="1:4" x14ac:dyDescent="0.2">
      <c r="A614">
        <v>613</v>
      </c>
      <c r="B614">
        <v>4984.5200000000004</v>
      </c>
      <c r="C614">
        <f t="shared" si="9"/>
        <v>1172807.7108</v>
      </c>
      <c r="D614">
        <v>141</v>
      </c>
    </row>
    <row r="615" spans="1:4" x14ac:dyDescent="0.2">
      <c r="A615">
        <v>614</v>
      </c>
      <c r="B615">
        <v>4985.49</v>
      </c>
      <c r="C615">
        <f t="shared" si="9"/>
        <v>1173035.9420999999</v>
      </c>
      <c r="D615">
        <v>103</v>
      </c>
    </row>
    <row r="616" spans="1:4" x14ac:dyDescent="0.2">
      <c r="A616">
        <v>615</v>
      </c>
      <c r="B616">
        <v>4989.5600000000004</v>
      </c>
      <c r="C616">
        <f t="shared" si="9"/>
        <v>1173993.5723999999</v>
      </c>
      <c r="D616">
        <v>133</v>
      </c>
    </row>
    <row r="617" spans="1:4" x14ac:dyDescent="0.2">
      <c r="A617">
        <v>616</v>
      </c>
      <c r="B617">
        <v>4991.46</v>
      </c>
      <c r="C617">
        <f t="shared" si="9"/>
        <v>1174440.6233999999</v>
      </c>
      <c r="D617">
        <v>143</v>
      </c>
    </row>
    <row r="618" spans="1:4" x14ac:dyDescent="0.2">
      <c r="A618">
        <v>617</v>
      </c>
      <c r="B618">
        <v>5007.1000000000004</v>
      </c>
      <c r="C618">
        <f t="shared" si="9"/>
        <v>1178120.5590000001</v>
      </c>
      <c r="D618">
        <v>102</v>
      </c>
    </row>
    <row r="619" spans="1:4" x14ac:dyDescent="0.2">
      <c r="A619">
        <v>618</v>
      </c>
      <c r="B619">
        <v>5009.3599999999997</v>
      </c>
      <c r="C619">
        <f t="shared" si="9"/>
        <v>1178652.3143999998</v>
      </c>
      <c r="D619">
        <v>169</v>
      </c>
    </row>
    <row r="620" spans="1:4" x14ac:dyDescent="0.2">
      <c r="A620">
        <v>619</v>
      </c>
      <c r="B620">
        <v>5009.57</v>
      </c>
      <c r="C620">
        <f t="shared" si="9"/>
        <v>1178701.7252999998</v>
      </c>
      <c r="D620">
        <v>109</v>
      </c>
    </row>
    <row r="621" spans="1:4" x14ac:dyDescent="0.2">
      <c r="A621">
        <v>620</v>
      </c>
      <c r="B621">
        <v>5011.66</v>
      </c>
      <c r="C621">
        <f t="shared" si="9"/>
        <v>1179193.4813999999</v>
      </c>
      <c r="D621">
        <v>91</v>
      </c>
    </row>
    <row r="622" spans="1:4" x14ac:dyDescent="0.2">
      <c r="A622">
        <v>621</v>
      </c>
      <c r="B622">
        <v>5013.6000000000004</v>
      </c>
      <c r="C622">
        <f t="shared" si="9"/>
        <v>1179649.9440000001</v>
      </c>
      <c r="D622">
        <v>138</v>
      </c>
    </row>
    <row r="623" spans="1:4" x14ac:dyDescent="0.2">
      <c r="A623">
        <v>622</v>
      </c>
      <c r="B623">
        <v>5026.3999999999996</v>
      </c>
      <c r="C623">
        <f t="shared" si="9"/>
        <v>1182661.656</v>
      </c>
      <c r="D623">
        <v>162</v>
      </c>
    </row>
    <row r="624" spans="1:4" x14ac:dyDescent="0.2">
      <c r="A624">
        <v>623</v>
      </c>
      <c r="B624">
        <v>5032.47</v>
      </c>
      <c r="C624">
        <f t="shared" si="9"/>
        <v>1184089.8663000001</v>
      </c>
      <c r="D624">
        <v>147</v>
      </c>
    </row>
    <row r="625" spans="1:4" x14ac:dyDescent="0.2">
      <c r="A625">
        <v>624</v>
      </c>
      <c r="B625">
        <v>5045.58</v>
      </c>
      <c r="C625">
        <f t="shared" si="9"/>
        <v>1187174.5182</v>
      </c>
      <c r="D625">
        <v>120</v>
      </c>
    </row>
    <row r="626" spans="1:4" x14ac:dyDescent="0.2">
      <c r="A626">
        <v>625</v>
      </c>
      <c r="B626">
        <v>5047</v>
      </c>
      <c r="C626">
        <f t="shared" si="9"/>
        <v>1187508.6299999999</v>
      </c>
      <c r="D626">
        <v>108</v>
      </c>
    </row>
    <row r="627" spans="1:4" x14ac:dyDescent="0.2">
      <c r="A627">
        <v>626</v>
      </c>
      <c r="B627">
        <v>5048.8599999999997</v>
      </c>
      <c r="C627">
        <f t="shared" si="9"/>
        <v>1187946.2693999999</v>
      </c>
      <c r="D627">
        <v>128</v>
      </c>
    </row>
    <row r="628" spans="1:4" x14ac:dyDescent="0.2">
      <c r="A628">
        <v>627</v>
      </c>
      <c r="B628">
        <v>5050.2299999999996</v>
      </c>
      <c r="C628">
        <f t="shared" si="9"/>
        <v>1188268.6166999999</v>
      </c>
      <c r="D628">
        <v>130</v>
      </c>
    </row>
    <row r="629" spans="1:4" x14ac:dyDescent="0.2">
      <c r="A629">
        <v>628</v>
      </c>
      <c r="B629">
        <v>5058.95</v>
      </c>
      <c r="C629">
        <f t="shared" si="9"/>
        <v>1190320.3454999998</v>
      </c>
      <c r="D629">
        <v>117</v>
      </c>
    </row>
    <row r="630" spans="1:4" x14ac:dyDescent="0.2">
      <c r="A630">
        <v>629</v>
      </c>
      <c r="B630">
        <v>5059.6899999999996</v>
      </c>
      <c r="C630">
        <f t="shared" si="9"/>
        <v>1190494.4600999998</v>
      </c>
      <c r="D630">
        <v>169</v>
      </c>
    </row>
    <row r="631" spans="1:4" x14ac:dyDescent="0.2">
      <c r="A631">
        <v>630</v>
      </c>
      <c r="B631">
        <v>5066.08</v>
      </c>
      <c r="C631">
        <f t="shared" si="9"/>
        <v>1191997.9631999999</v>
      </c>
      <c r="D631">
        <v>166</v>
      </c>
    </row>
    <row r="632" spans="1:4" x14ac:dyDescent="0.2">
      <c r="A632">
        <v>631</v>
      </c>
      <c r="B632">
        <v>5068.88</v>
      </c>
      <c r="C632">
        <f t="shared" si="9"/>
        <v>1192656.7752</v>
      </c>
      <c r="D632">
        <v>187</v>
      </c>
    </row>
    <row r="633" spans="1:4" x14ac:dyDescent="0.2">
      <c r="A633">
        <v>632</v>
      </c>
      <c r="B633">
        <v>5079</v>
      </c>
      <c r="C633">
        <f t="shared" si="9"/>
        <v>1195037.9099999999</v>
      </c>
      <c r="D633">
        <v>120</v>
      </c>
    </row>
    <row r="634" spans="1:4" x14ac:dyDescent="0.2">
      <c r="A634">
        <v>633</v>
      </c>
      <c r="B634">
        <v>5080.3599999999997</v>
      </c>
      <c r="C634">
        <f t="shared" si="9"/>
        <v>1195357.9043999999</v>
      </c>
      <c r="D634">
        <v>127</v>
      </c>
    </row>
    <row r="635" spans="1:4" x14ac:dyDescent="0.2">
      <c r="A635">
        <v>634</v>
      </c>
      <c r="B635">
        <v>5080.99</v>
      </c>
      <c r="C635">
        <f t="shared" si="9"/>
        <v>1195506.1370999999</v>
      </c>
      <c r="D635">
        <v>95</v>
      </c>
    </row>
    <row r="636" spans="1:4" x14ac:dyDescent="0.2">
      <c r="A636">
        <v>635</v>
      </c>
      <c r="B636">
        <v>5084.17</v>
      </c>
      <c r="C636">
        <f t="shared" si="9"/>
        <v>1196254.3592999999</v>
      </c>
      <c r="D636">
        <v>146</v>
      </c>
    </row>
    <row r="637" spans="1:4" x14ac:dyDescent="0.2">
      <c r="A637">
        <v>636</v>
      </c>
      <c r="B637">
        <v>5088.58</v>
      </c>
      <c r="C637">
        <f t="shared" si="9"/>
        <v>1197291.9882</v>
      </c>
      <c r="D637">
        <v>135</v>
      </c>
    </row>
    <row r="638" spans="1:4" x14ac:dyDescent="0.2">
      <c r="A638">
        <v>637</v>
      </c>
      <c r="B638">
        <v>5088.63</v>
      </c>
      <c r="C638">
        <f t="shared" si="9"/>
        <v>1197303.7527000001</v>
      </c>
      <c r="D638">
        <v>126</v>
      </c>
    </row>
    <row r="639" spans="1:4" x14ac:dyDescent="0.2">
      <c r="A639">
        <v>638</v>
      </c>
      <c r="B639">
        <v>5096.3100000000004</v>
      </c>
      <c r="C639">
        <f t="shared" si="9"/>
        <v>1199110.7799</v>
      </c>
      <c r="D639">
        <v>148</v>
      </c>
    </row>
    <row r="640" spans="1:4" x14ac:dyDescent="0.2">
      <c r="A640">
        <v>639</v>
      </c>
      <c r="B640">
        <v>5098.01</v>
      </c>
      <c r="C640">
        <f t="shared" si="9"/>
        <v>1199510.7729</v>
      </c>
      <c r="D640">
        <v>147</v>
      </c>
    </row>
    <row r="641" spans="1:4" x14ac:dyDescent="0.2">
      <c r="A641">
        <v>640</v>
      </c>
      <c r="B641">
        <v>5098.16</v>
      </c>
      <c r="C641">
        <f t="shared" si="9"/>
        <v>1199546.0663999999</v>
      </c>
      <c r="D641">
        <v>139</v>
      </c>
    </row>
    <row r="642" spans="1:4" x14ac:dyDescent="0.2">
      <c r="A642">
        <v>641</v>
      </c>
      <c r="B642">
        <v>5108.63</v>
      </c>
      <c r="C642">
        <f t="shared" si="9"/>
        <v>1202009.5526999999</v>
      </c>
      <c r="D642">
        <v>138</v>
      </c>
    </row>
    <row r="643" spans="1:4" x14ac:dyDescent="0.2">
      <c r="A643">
        <v>642</v>
      </c>
      <c r="B643">
        <v>5114.4399999999996</v>
      </c>
      <c r="C643">
        <f t="shared" ref="C643:C706" si="10">B643*235.29</f>
        <v>1203376.5876</v>
      </c>
      <c r="D643">
        <v>121</v>
      </c>
    </row>
    <row r="644" spans="1:4" x14ac:dyDescent="0.2">
      <c r="A644">
        <v>643</v>
      </c>
      <c r="B644">
        <v>5117.18</v>
      </c>
      <c r="C644">
        <f t="shared" si="10"/>
        <v>1204021.2822</v>
      </c>
      <c r="D644">
        <v>131</v>
      </c>
    </row>
    <row r="645" spans="1:4" x14ac:dyDescent="0.2">
      <c r="A645">
        <v>644</v>
      </c>
      <c r="B645">
        <v>5123.54</v>
      </c>
      <c r="C645">
        <f t="shared" si="10"/>
        <v>1205517.7265999999</v>
      </c>
      <c r="D645">
        <v>149</v>
      </c>
    </row>
    <row r="646" spans="1:4" x14ac:dyDescent="0.2">
      <c r="A646">
        <v>645</v>
      </c>
      <c r="B646">
        <v>5135.1899999999996</v>
      </c>
      <c r="C646">
        <f t="shared" si="10"/>
        <v>1208258.8550999998</v>
      </c>
      <c r="D646">
        <v>123</v>
      </c>
    </row>
    <row r="647" spans="1:4" x14ac:dyDescent="0.2">
      <c r="A647">
        <v>646</v>
      </c>
      <c r="B647">
        <v>5137.28</v>
      </c>
      <c r="C647">
        <f t="shared" si="10"/>
        <v>1208750.6111999999</v>
      </c>
      <c r="D647">
        <v>113</v>
      </c>
    </row>
    <row r="648" spans="1:4" x14ac:dyDescent="0.2">
      <c r="A648">
        <v>647</v>
      </c>
      <c r="B648">
        <v>5143.38</v>
      </c>
      <c r="C648">
        <f t="shared" si="10"/>
        <v>1210185.8802</v>
      </c>
      <c r="D648">
        <v>110</v>
      </c>
    </row>
    <row r="649" spans="1:4" x14ac:dyDescent="0.2">
      <c r="A649">
        <v>648</v>
      </c>
      <c r="B649">
        <v>5151.2</v>
      </c>
      <c r="C649">
        <f t="shared" si="10"/>
        <v>1212025.848</v>
      </c>
      <c r="D649">
        <v>136</v>
      </c>
    </row>
    <row r="650" spans="1:4" x14ac:dyDescent="0.2">
      <c r="A650">
        <v>649</v>
      </c>
      <c r="B650">
        <v>5158.57</v>
      </c>
      <c r="C650">
        <f t="shared" si="10"/>
        <v>1213759.9352999998</v>
      </c>
      <c r="D650">
        <v>183</v>
      </c>
    </row>
    <row r="651" spans="1:4" x14ac:dyDescent="0.2">
      <c r="A651">
        <v>650</v>
      </c>
      <c r="B651">
        <v>5192.37</v>
      </c>
      <c r="C651">
        <f t="shared" si="10"/>
        <v>1221712.7372999999</v>
      </c>
      <c r="D651">
        <v>124</v>
      </c>
    </row>
    <row r="652" spans="1:4" x14ac:dyDescent="0.2">
      <c r="A652">
        <v>651</v>
      </c>
      <c r="B652">
        <v>5196.29</v>
      </c>
      <c r="C652">
        <f t="shared" si="10"/>
        <v>1222635.0740999999</v>
      </c>
      <c r="D652">
        <v>125</v>
      </c>
    </row>
    <row r="653" spans="1:4" x14ac:dyDescent="0.2">
      <c r="A653">
        <v>652</v>
      </c>
      <c r="B653">
        <v>5199.04</v>
      </c>
      <c r="C653">
        <f t="shared" si="10"/>
        <v>1223282.1216</v>
      </c>
      <c r="D653">
        <v>154</v>
      </c>
    </row>
    <row r="654" spans="1:4" x14ac:dyDescent="0.2">
      <c r="A654">
        <v>653</v>
      </c>
      <c r="B654">
        <v>5201.6400000000003</v>
      </c>
      <c r="C654">
        <f t="shared" si="10"/>
        <v>1223893.8756000001</v>
      </c>
      <c r="D654">
        <v>168</v>
      </c>
    </row>
    <row r="655" spans="1:4" x14ac:dyDescent="0.2">
      <c r="A655">
        <v>654</v>
      </c>
      <c r="B655">
        <v>5205.78</v>
      </c>
      <c r="C655">
        <f t="shared" si="10"/>
        <v>1224867.9761999999</v>
      </c>
      <c r="D655">
        <v>146</v>
      </c>
    </row>
    <row r="656" spans="1:4" x14ac:dyDescent="0.2">
      <c r="A656">
        <v>655</v>
      </c>
      <c r="B656">
        <v>5206.29</v>
      </c>
      <c r="C656">
        <f t="shared" si="10"/>
        <v>1224987.9741</v>
      </c>
      <c r="D656">
        <v>111</v>
      </c>
    </row>
    <row r="657" spans="1:4" x14ac:dyDescent="0.2">
      <c r="A657">
        <v>656</v>
      </c>
      <c r="B657">
        <v>5207.0200000000004</v>
      </c>
      <c r="C657">
        <f t="shared" si="10"/>
        <v>1225159.7358000001</v>
      </c>
      <c r="D657">
        <v>122</v>
      </c>
    </row>
    <row r="658" spans="1:4" x14ac:dyDescent="0.2">
      <c r="A658">
        <v>657</v>
      </c>
      <c r="B658">
        <v>5210.45</v>
      </c>
      <c r="C658">
        <f t="shared" si="10"/>
        <v>1225966.7804999999</v>
      </c>
      <c r="D658">
        <v>151</v>
      </c>
    </row>
    <row r="659" spans="1:4" x14ac:dyDescent="0.2">
      <c r="A659">
        <v>658</v>
      </c>
      <c r="B659">
        <v>5211.1099999999997</v>
      </c>
      <c r="C659">
        <f t="shared" si="10"/>
        <v>1226122.0718999999</v>
      </c>
      <c r="D659">
        <v>107</v>
      </c>
    </row>
    <row r="660" spans="1:4" x14ac:dyDescent="0.2">
      <c r="A660">
        <v>659</v>
      </c>
      <c r="B660">
        <v>5226.2</v>
      </c>
      <c r="C660">
        <f t="shared" si="10"/>
        <v>1229672.598</v>
      </c>
      <c r="D660">
        <v>137</v>
      </c>
    </row>
    <row r="661" spans="1:4" x14ac:dyDescent="0.2">
      <c r="A661">
        <v>660</v>
      </c>
      <c r="B661">
        <v>5227.09</v>
      </c>
      <c r="C661">
        <f t="shared" si="10"/>
        <v>1229882.0060999999</v>
      </c>
      <c r="D661">
        <v>152</v>
      </c>
    </row>
    <row r="662" spans="1:4" x14ac:dyDescent="0.2">
      <c r="A662">
        <v>661</v>
      </c>
      <c r="B662">
        <v>5227.2</v>
      </c>
      <c r="C662">
        <f t="shared" si="10"/>
        <v>1229907.8879999998</v>
      </c>
      <c r="D662">
        <v>166</v>
      </c>
    </row>
    <row r="663" spans="1:4" x14ac:dyDescent="0.2">
      <c r="A663">
        <v>662</v>
      </c>
      <c r="B663">
        <v>5243.06</v>
      </c>
      <c r="C663">
        <f t="shared" si="10"/>
        <v>1233639.5874000001</v>
      </c>
      <c r="D663">
        <v>136</v>
      </c>
    </row>
    <row r="664" spans="1:4" x14ac:dyDescent="0.2">
      <c r="A664">
        <v>663</v>
      </c>
      <c r="B664">
        <v>5246.01</v>
      </c>
      <c r="C664">
        <f t="shared" si="10"/>
        <v>1234333.6928999999</v>
      </c>
      <c r="D664">
        <v>147</v>
      </c>
    </row>
    <row r="665" spans="1:4" x14ac:dyDescent="0.2">
      <c r="A665">
        <v>664</v>
      </c>
      <c r="B665">
        <v>5251.1</v>
      </c>
      <c r="C665">
        <f t="shared" si="10"/>
        <v>1235531.3190000001</v>
      </c>
      <c r="D665">
        <v>122</v>
      </c>
    </row>
    <row r="666" spans="1:4" x14ac:dyDescent="0.2">
      <c r="A666">
        <v>665</v>
      </c>
      <c r="B666">
        <v>5257.39</v>
      </c>
      <c r="C666">
        <f t="shared" si="10"/>
        <v>1237011.2931000001</v>
      </c>
      <c r="D666">
        <v>142</v>
      </c>
    </row>
    <row r="667" spans="1:4" x14ac:dyDescent="0.2">
      <c r="A667">
        <v>666</v>
      </c>
      <c r="B667">
        <v>5263.11</v>
      </c>
      <c r="C667">
        <f t="shared" si="10"/>
        <v>1238357.1518999999</v>
      </c>
      <c r="D667">
        <v>207</v>
      </c>
    </row>
    <row r="668" spans="1:4" x14ac:dyDescent="0.2">
      <c r="A668">
        <v>667</v>
      </c>
      <c r="B668">
        <v>5269.38</v>
      </c>
      <c r="C668">
        <f t="shared" si="10"/>
        <v>1239832.4202000001</v>
      </c>
      <c r="D668">
        <v>164</v>
      </c>
    </row>
    <row r="669" spans="1:4" x14ac:dyDescent="0.2">
      <c r="A669">
        <v>668</v>
      </c>
      <c r="B669">
        <v>5270.89</v>
      </c>
      <c r="C669">
        <f t="shared" si="10"/>
        <v>1240187.7080999999</v>
      </c>
      <c r="D669">
        <v>200</v>
      </c>
    </row>
    <row r="670" spans="1:4" x14ac:dyDescent="0.2">
      <c r="A670">
        <v>669</v>
      </c>
      <c r="B670">
        <v>5275.72</v>
      </c>
      <c r="C670">
        <f t="shared" si="10"/>
        <v>1241324.1588000001</v>
      </c>
      <c r="D670">
        <v>171</v>
      </c>
    </row>
    <row r="671" spans="1:4" x14ac:dyDescent="0.2">
      <c r="A671">
        <v>670</v>
      </c>
      <c r="B671">
        <v>5280.86</v>
      </c>
      <c r="C671">
        <f t="shared" si="10"/>
        <v>1242533.5493999999</v>
      </c>
      <c r="D671">
        <v>150</v>
      </c>
    </row>
    <row r="672" spans="1:4" x14ac:dyDescent="0.2">
      <c r="A672">
        <v>671</v>
      </c>
      <c r="B672">
        <v>5288.92</v>
      </c>
      <c r="C672">
        <f t="shared" si="10"/>
        <v>1244429.9868000001</v>
      </c>
      <c r="D672">
        <v>145</v>
      </c>
    </row>
    <row r="673" spans="1:4" x14ac:dyDescent="0.2">
      <c r="A673">
        <v>672</v>
      </c>
      <c r="B673">
        <v>5293.96</v>
      </c>
      <c r="C673">
        <f t="shared" si="10"/>
        <v>1245615.8484</v>
      </c>
      <c r="D673">
        <v>122</v>
      </c>
    </row>
    <row r="674" spans="1:4" x14ac:dyDescent="0.2">
      <c r="A674">
        <v>673</v>
      </c>
      <c r="B674">
        <v>5297.68</v>
      </c>
      <c r="C674">
        <f t="shared" si="10"/>
        <v>1246491.1272</v>
      </c>
      <c r="D674">
        <v>143</v>
      </c>
    </row>
    <row r="675" spans="1:4" x14ac:dyDescent="0.2">
      <c r="A675">
        <v>674</v>
      </c>
      <c r="B675">
        <v>5303.04</v>
      </c>
      <c r="C675">
        <f t="shared" si="10"/>
        <v>1247752.2815999999</v>
      </c>
      <c r="D675">
        <v>137</v>
      </c>
    </row>
    <row r="676" spans="1:4" x14ac:dyDescent="0.2">
      <c r="A676">
        <v>675</v>
      </c>
      <c r="B676">
        <v>5320.21</v>
      </c>
      <c r="C676">
        <f t="shared" si="10"/>
        <v>1251792.2109000001</v>
      </c>
      <c r="D676">
        <v>119</v>
      </c>
    </row>
    <row r="677" spans="1:4" x14ac:dyDescent="0.2">
      <c r="A677">
        <v>676</v>
      </c>
      <c r="B677">
        <v>5328.96</v>
      </c>
      <c r="C677">
        <f t="shared" si="10"/>
        <v>1253850.9983999999</v>
      </c>
      <c r="D677">
        <v>139</v>
      </c>
    </row>
    <row r="678" spans="1:4" x14ac:dyDescent="0.2">
      <c r="A678">
        <v>677</v>
      </c>
      <c r="B678">
        <v>5331.32</v>
      </c>
      <c r="C678">
        <f t="shared" si="10"/>
        <v>1254406.2827999999</v>
      </c>
      <c r="D678">
        <v>155</v>
      </c>
    </row>
    <row r="679" spans="1:4" x14ac:dyDescent="0.2">
      <c r="A679">
        <v>678</v>
      </c>
      <c r="B679">
        <v>5336.93</v>
      </c>
      <c r="C679">
        <f t="shared" si="10"/>
        <v>1255726.2597000001</v>
      </c>
      <c r="D679">
        <v>156</v>
      </c>
    </row>
    <row r="680" spans="1:4" x14ac:dyDescent="0.2">
      <c r="A680">
        <v>679</v>
      </c>
      <c r="B680">
        <v>5343.84</v>
      </c>
      <c r="C680">
        <f t="shared" si="10"/>
        <v>1257352.1136</v>
      </c>
      <c r="D680">
        <v>164</v>
      </c>
    </row>
    <row r="681" spans="1:4" x14ac:dyDescent="0.2">
      <c r="A681">
        <v>680</v>
      </c>
      <c r="B681">
        <v>5345.84</v>
      </c>
      <c r="C681">
        <f t="shared" si="10"/>
        <v>1257822.6935999999</v>
      </c>
      <c r="D681">
        <v>147</v>
      </c>
    </row>
    <row r="682" spans="1:4" x14ac:dyDescent="0.2">
      <c r="A682">
        <v>681</v>
      </c>
      <c r="B682">
        <v>5354.65</v>
      </c>
      <c r="C682">
        <f t="shared" si="10"/>
        <v>1259895.5984999998</v>
      </c>
      <c r="D682">
        <v>105</v>
      </c>
    </row>
    <row r="683" spans="1:4" x14ac:dyDescent="0.2">
      <c r="A683">
        <v>682</v>
      </c>
      <c r="B683">
        <v>5355.06</v>
      </c>
      <c r="C683">
        <f t="shared" si="10"/>
        <v>1259992.0674000001</v>
      </c>
      <c r="D683">
        <v>166</v>
      </c>
    </row>
    <row r="684" spans="1:4" x14ac:dyDescent="0.2">
      <c r="A684">
        <v>683</v>
      </c>
      <c r="B684">
        <v>5357.57</v>
      </c>
      <c r="C684">
        <f t="shared" si="10"/>
        <v>1260582.6453</v>
      </c>
      <c r="D684">
        <v>144</v>
      </c>
    </row>
    <row r="685" spans="1:4" x14ac:dyDescent="0.2">
      <c r="A685">
        <v>684</v>
      </c>
      <c r="B685">
        <v>5362.08</v>
      </c>
      <c r="C685">
        <f t="shared" si="10"/>
        <v>1261643.8032</v>
      </c>
      <c r="D685">
        <v>168</v>
      </c>
    </row>
    <row r="686" spans="1:4" x14ac:dyDescent="0.2">
      <c r="A686">
        <v>685</v>
      </c>
      <c r="B686">
        <v>5368.64</v>
      </c>
      <c r="C686">
        <f t="shared" si="10"/>
        <v>1263187.3056000001</v>
      </c>
      <c r="D686">
        <v>147</v>
      </c>
    </row>
    <row r="687" spans="1:4" x14ac:dyDescent="0.2">
      <c r="A687">
        <v>686</v>
      </c>
      <c r="B687">
        <v>5370.37</v>
      </c>
      <c r="C687">
        <f t="shared" si="10"/>
        <v>1263594.3573</v>
      </c>
      <c r="D687">
        <v>144</v>
      </c>
    </row>
    <row r="688" spans="1:4" x14ac:dyDescent="0.2">
      <c r="A688">
        <v>687</v>
      </c>
      <c r="B688">
        <v>5370.72</v>
      </c>
      <c r="C688">
        <f t="shared" si="10"/>
        <v>1263676.7087999999</v>
      </c>
      <c r="D688">
        <v>112</v>
      </c>
    </row>
    <row r="689" spans="1:4" x14ac:dyDescent="0.2">
      <c r="A689">
        <v>688</v>
      </c>
      <c r="B689">
        <v>5373.13</v>
      </c>
      <c r="C689">
        <f t="shared" si="10"/>
        <v>1264243.7577</v>
      </c>
      <c r="D689">
        <v>178</v>
      </c>
    </row>
    <row r="690" spans="1:4" x14ac:dyDescent="0.2">
      <c r="A690">
        <v>689</v>
      </c>
      <c r="B690">
        <v>5374.3</v>
      </c>
      <c r="C690">
        <f t="shared" si="10"/>
        <v>1264519.047</v>
      </c>
      <c r="D690">
        <v>165</v>
      </c>
    </row>
    <row r="691" spans="1:4" x14ac:dyDescent="0.2">
      <c r="A691">
        <v>690</v>
      </c>
      <c r="B691">
        <v>5383.44</v>
      </c>
      <c r="C691">
        <f t="shared" si="10"/>
        <v>1266669.5976</v>
      </c>
      <c r="D691">
        <v>129</v>
      </c>
    </row>
    <row r="692" spans="1:4" x14ac:dyDescent="0.2">
      <c r="A692">
        <v>691</v>
      </c>
      <c r="B692">
        <v>5385.6</v>
      </c>
      <c r="C692">
        <f t="shared" si="10"/>
        <v>1267177.824</v>
      </c>
      <c r="D692">
        <v>157</v>
      </c>
    </row>
    <row r="693" spans="1:4" x14ac:dyDescent="0.2">
      <c r="A693">
        <v>692</v>
      </c>
      <c r="B693">
        <v>5387.22</v>
      </c>
      <c r="C693">
        <f t="shared" si="10"/>
        <v>1267558.9938000001</v>
      </c>
      <c r="D693">
        <v>223</v>
      </c>
    </row>
    <row r="694" spans="1:4" x14ac:dyDescent="0.2">
      <c r="A694">
        <v>693</v>
      </c>
      <c r="B694">
        <v>5394.39</v>
      </c>
      <c r="C694">
        <f t="shared" si="10"/>
        <v>1269246.0231000001</v>
      </c>
      <c r="D694">
        <v>147</v>
      </c>
    </row>
    <row r="695" spans="1:4" x14ac:dyDescent="0.2">
      <c r="A695">
        <v>694</v>
      </c>
      <c r="B695">
        <v>5396.45</v>
      </c>
      <c r="C695">
        <f t="shared" si="10"/>
        <v>1269730.7204999998</v>
      </c>
      <c r="D695">
        <v>159</v>
      </c>
    </row>
    <row r="696" spans="1:4" x14ac:dyDescent="0.2">
      <c r="A696">
        <v>695</v>
      </c>
      <c r="B696">
        <v>5397.39</v>
      </c>
      <c r="C696">
        <f t="shared" si="10"/>
        <v>1269951.8931</v>
      </c>
      <c r="D696">
        <v>113</v>
      </c>
    </row>
    <row r="697" spans="1:4" x14ac:dyDescent="0.2">
      <c r="A697">
        <v>696</v>
      </c>
      <c r="B697">
        <v>5403.06</v>
      </c>
      <c r="C697">
        <f t="shared" si="10"/>
        <v>1271285.9874</v>
      </c>
      <c r="D697">
        <v>167</v>
      </c>
    </row>
    <row r="698" spans="1:4" x14ac:dyDescent="0.2">
      <c r="A698">
        <v>697</v>
      </c>
      <c r="B698">
        <v>5403.65</v>
      </c>
      <c r="C698">
        <f t="shared" si="10"/>
        <v>1271424.8084999998</v>
      </c>
      <c r="D698">
        <v>111</v>
      </c>
    </row>
    <row r="699" spans="1:4" x14ac:dyDescent="0.2">
      <c r="A699">
        <v>698</v>
      </c>
      <c r="B699">
        <v>5413.24</v>
      </c>
      <c r="C699">
        <f t="shared" si="10"/>
        <v>1273681.2396</v>
      </c>
      <c r="D699">
        <v>137</v>
      </c>
    </row>
    <row r="700" spans="1:4" x14ac:dyDescent="0.2">
      <c r="A700">
        <v>699</v>
      </c>
      <c r="B700">
        <v>5416.72</v>
      </c>
      <c r="C700">
        <f t="shared" si="10"/>
        <v>1274500.0488</v>
      </c>
      <c r="D700">
        <v>152</v>
      </c>
    </row>
    <row r="701" spans="1:4" x14ac:dyDescent="0.2">
      <c r="A701">
        <v>700</v>
      </c>
      <c r="B701">
        <v>5418.7</v>
      </c>
      <c r="C701">
        <f t="shared" si="10"/>
        <v>1274965.923</v>
      </c>
      <c r="D701">
        <v>152</v>
      </c>
    </row>
    <row r="702" spans="1:4" x14ac:dyDescent="0.2">
      <c r="A702">
        <v>701</v>
      </c>
      <c r="B702">
        <v>5424.86</v>
      </c>
      <c r="C702">
        <f t="shared" si="10"/>
        <v>1276415.3093999999</v>
      </c>
      <c r="D702">
        <v>172</v>
      </c>
    </row>
    <row r="703" spans="1:4" x14ac:dyDescent="0.2">
      <c r="A703">
        <v>702</v>
      </c>
      <c r="B703">
        <v>5427.38</v>
      </c>
      <c r="C703">
        <f t="shared" si="10"/>
        <v>1277008.2401999999</v>
      </c>
      <c r="D703">
        <v>127</v>
      </c>
    </row>
    <row r="704" spans="1:4" x14ac:dyDescent="0.2">
      <c r="A704">
        <v>703</v>
      </c>
      <c r="B704">
        <v>5436.11</v>
      </c>
      <c r="C704">
        <f t="shared" si="10"/>
        <v>1279062.3218999999</v>
      </c>
      <c r="D704">
        <v>143</v>
      </c>
    </row>
    <row r="705" spans="1:4" x14ac:dyDescent="0.2">
      <c r="A705">
        <v>704</v>
      </c>
      <c r="B705">
        <v>5438.75</v>
      </c>
      <c r="C705">
        <f t="shared" si="10"/>
        <v>1279683.4875</v>
      </c>
      <c r="D705">
        <v>156</v>
      </c>
    </row>
    <row r="706" spans="1:4" x14ac:dyDescent="0.2">
      <c r="A706">
        <v>705</v>
      </c>
      <c r="B706">
        <v>5441.94</v>
      </c>
      <c r="C706">
        <f t="shared" si="10"/>
        <v>1280434.0625999998</v>
      </c>
      <c r="D706">
        <v>181</v>
      </c>
    </row>
    <row r="707" spans="1:4" x14ac:dyDescent="0.2">
      <c r="A707">
        <v>706</v>
      </c>
      <c r="B707">
        <v>5446.31</v>
      </c>
      <c r="C707">
        <f t="shared" ref="C707:C770" si="11">B707*235.29</f>
        <v>1281462.2799</v>
      </c>
      <c r="D707">
        <v>111</v>
      </c>
    </row>
    <row r="708" spans="1:4" x14ac:dyDescent="0.2">
      <c r="A708">
        <v>707</v>
      </c>
      <c r="B708">
        <v>5451.17</v>
      </c>
      <c r="C708">
        <f t="shared" si="11"/>
        <v>1282605.7893000001</v>
      </c>
      <c r="D708">
        <v>149</v>
      </c>
    </row>
    <row r="709" spans="1:4" x14ac:dyDescent="0.2">
      <c r="A709">
        <v>708</v>
      </c>
      <c r="B709">
        <v>5455.83</v>
      </c>
      <c r="C709">
        <f t="shared" si="11"/>
        <v>1283702.2407</v>
      </c>
      <c r="D709">
        <v>183</v>
      </c>
    </row>
    <row r="710" spans="1:4" x14ac:dyDescent="0.2">
      <c r="A710">
        <v>709</v>
      </c>
      <c r="B710">
        <v>5461.99</v>
      </c>
      <c r="C710">
        <f t="shared" si="11"/>
        <v>1285151.6270999999</v>
      </c>
      <c r="D710">
        <v>149</v>
      </c>
    </row>
    <row r="711" spans="1:4" x14ac:dyDescent="0.2">
      <c r="A711">
        <v>710</v>
      </c>
      <c r="B711">
        <v>5466.22</v>
      </c>
      <c r="C711">
        <f t="shared" si="11"/>
        <v>1286146.9038</v>
      </c>
      <c r="D711">
        <v>147</v>
      </c>
    </row>
    <row r="712" spans="1:4" x14ac:dyDescent="0.2">
      <c r="A712">
        <v>711</v>
      </c>
      <c r="B712">
        <v>5471.13</v>
      </c>
      <c r="C712">
        <f t="shared" si="11"/>
        <v>1287302.1776999999</v>
      </c>
      <c r="D712">
        <v>105</v>
      </c>
    </row>
    <row r="713" spans="1:4" x14ac:dyDescent="0.2">
      <c r="A713">
        <v>712</v>
      </c>
      <c r="B713">
        <v>5476.18</v>
      </c>
      <c r="C713">
        <f t="shared" si="11"/>
        <v>1288490.3922000001</v>
      </c>
      <c r="D713">
        <v>134</v>
      </c>
    </row>
    <row r="714" spans="1:4" x14ac:dyDescent="0.2">
      <c r="A714">
        <v>713</v>
      </c>
      <c r="B714">
        <v>5483.66</v>
      </c>
      <c r="C714">
        <f t="shared" si="11"/>
        <v>1290250.3613999998</v>
      </c>
      <c r="D714">
        <v>128</v>
      </c>
    </row>
    <row r="715" spans="1:4" x14ac:dyDescent="0.2">
      <c r="A715">
        <v>714</v>
      </c>
      <c r="B715">
        <v>5485.24</v>
      </c>
      <c r="C715">
        <f t="shared" si="11"/>
        <v>1290622.1195999999</v>
      </c>
      <c r="D715">
        <v>145</v>
      </c>
    </row>
    <row r="716" spans="1:4" x14ac:dyDescent="0.2">
      <c r="A716">
        <v>715</v>
      </c>
      <c r="B716">
        <v>5485.58</v>
      </c>
      <c r="C716">
        <f t="shared" si="11"/>
        <v>1290702.1181999999</v>
      </c>
      <c r="D716">
        <v>179</v>
      </c>
    </row>
    <row r="717" spans="1:4" x14ac:dyDescent="0.2">
      <c r="A717">
        <v>716</v>
      </c>
      <c r="B717">
        <v>5523.43</v>
      </c>
      <c r="C717">
        <f t="shared" si="11"/>
        <v>1299607.8447</v>
      </c>
      <c r="D717">
        <v>146</v>
      </c>
    </row>
    <row r="718" spans="1:4" x14ac:dyDescent="0.2">
      <c r="A718">
        <v>717</v>
      </c>
      <c r="B718">
        <v>5525.76</v>
      </c>
      <c r="C718">
        <f t="shared" si="11"/>
        <v>1300156.0704000001</v>
      </c>
      <c r="D718">
        <v>134</v>
      </c>
    </row>
    <row r="719" spans="1:4" x14ac:dyDescent="0.2">
      <c r="A719">
        <v>718</v>
      </c>
      <c r="B719">
        <v>5527.19</v>
      </c>
      <c r="C719">
        <f t="shared" si="11"/>
        <v>1300492.5350999997</v>
      </c>
      <c r="D719">
        <v>177</v>
      </c>
    </row>
    <row r="720" spans="1:4" x14ac:dyDescent="0.2">
      <c r="A720">
        <v>719</v>
      </c>
      <c r="B720">
        <v>5537.7</v>
      </c>
      <c r="C720">
        <f t="shared" si="11"/>
        <v>1302965.433</v>
      </c>
      <c r="D720">
        <v>184</v>
      </c>
    </row>
    <row r="721" spans="1:4" x14ac:dyDescent="0.2">
      <c r="A721">
        <v>720</v>
      </c>
      <c r="B721">
        <v>5564.98</v>
      </c>
      <c r="C721">
        <f t="shared" si="11"/>
        <v>1309384.1441999997</v>
      </c>
      <c r="D721">
        <v>142</v>
      </c>
    </row>
    <row r="722" spans="1:4" x14ac:dyDescent="0.2">
      <c r="A722">
        <v>721</v>
      </c>
      <c r="B722">
        <v>5566.89</v>
      </c>
      <c r="C722">
        <f t="shared" si="11"/>
        <v>1309833.5481</v>
      </c>
      <c r="D722">
        <v>140</v>
      </c>
    </row>
    <row r="723" spans="1:4" x14ac:dyDescent="0.2">
      <c r="A723">
        <v>722</v>
      </c>
      <c r="B723">
        <v>5577.1</v>
      </c>
      <c r="C723">
        <f t="shared" si="11"/>
        <v>1312235.8589999999</v>
      </c>
      <c r="D723">
        <v>120</v>
      </c>
    </row>
    <row r="724" spans="1:4" x14ac:dyDescent="0.2">
      <c r="A724">
        <v>723</v>
      </c>
      <c r="B724">
        <v>5583.65</v>
      </c>
      <c r="C724">
        <f t="shared" si="11"/>
        <v>1313777.0084999998</v>
      </c>
      <c r="D724">
        <v>162</v>
      </c>
    </row>
    <row r="725" spans="1:4" x14ac:dyDescent="0.2">
      <c r="A725">
        <v>724</v>
      </c>
      <c r="B725">
        <v>5584.79</v>
      </c>
      <c r="C725">
        <f t="shared" si="11"/>
        <v>1314045.2390999999</v>
      </c>
      <c r="D725">
        <v>139</v>
      </c>
    </row>
    <row r="726" spans="1:4" x14ac:dyDescent="0.2">
      <c r="A726">
        <v>725</v>
      </c>
      <c r="B726">
        <v>5592.08</v>
      </c>
      <c r="C726">
        <f t="shared" si="11"/>
        <v>1315760.5031999999</v>
      </c>
      <c r="D726">
        <v>146</v>
      </c>
    </row>
    <row r="727" spans="1:4" x14ac:dyDescent="0.2">
      <c r="A727">
        <v>726</v>
      </c>
      <c r="B727">
        <v>5592.62</v>
      </c>
      <c r="C727">
        <f t="shared" si="11"/>
        <v>1315887.5597999999</v>
      </c>
      <c r="D727">
        <v>146</v>
      </c>
    </row>
    <row r="728" spans="1:4" x14ac:dyDescent="0.2">
      <c r="A728">
        <v>727</v>
      </c>
      <c r="B728">
        <v>5601.67</v>
      </c>
      <c r="C728">
        <f t="shared" si="11"/>
        <v>1318016.9343000001</v>
      </c>
      <c r="D728">
        <v>154</v>
      </c>
    </row>
    <row r="729" spans="1:4" x14ac:dyDescent="0.2">
      <c r="A729">
        <v>728</v>
      </c>
      <c r="B729">
        <v>5605.01</v>
      </c>
      <c r="C729">
        <f t="shared" si="11"/>
        <v>1318802.8029</v>
      </c>
      <c r="D729">
        <v>138</v>
      </c>
    </row>
    <row r="730" spans="1:4" x14ac:dyDescent="0.2">
      <c r="A730">
        <v>729</v>
      </c>
      <c r="B730">
        <v>5605.78</v>
      </c>
      <c r="C730">
        <f t="shared" si="11"/>
        <v>1318983.9761999999</v>
      </c>
      <c r="D730">
        <v>130</v>
      </c>
    </row>
    <row r="731" spans="1:4" x14ac:dyDescent="0.2">
      <c r="A731">
        <v>730</v>
      </c>
      <c r="B731">
        <v>5616.73</v>
      </c>
      <c r="C731">
        <f t="shared" si="11"/>
        <v>1321560.4016999998</v>
      </c>
      <c r="D731">
        <v>108</v>
      </c>
    </row>
    <row r="732" spans="1:4" x14ac:dyDescent="0.2">
      <c r="A732">
        <v>731</v>
      </c>
      <c r="B732">
        <v>5624.07</v>
      </c>
      <c r="C732">
        <f t="shared" si="11"/>
        <v>1323287.4302999999</v>
      </c>
      <c r="D732">
        <v>202</v>
      </c>
    </row>
    <row r="733" spans="1:4" x14ac:dyDescent="0.2">
      <c r="A733">
        <v>732</v>
      </c>
      <c r="B733">
        <v>5628.65</v>
      </c>
      <c r="C733">
        <f t="shared" si="11"/>
        <v>1324365.0584999998</v>
      </c>
      <c r="D733">
        <v>134</v>
      </c>
    </row>
    <row r="734" spans="1:4" x14ac:dyDescent="0.2">
      <c r="A734">
        <v>733</v>
      </c>
      <c r="B734">
        <v>5628.78</v>
      </c>
      <c r="C734">
        <f t="shared" si="11"/>
        <v>1324395.6461999998</v>
      </c>
      <c r="D734">
        <v>128</v>
      </c>
    </row>
    <row r="735" spans="1:4" x14ac:dyDescent="0.2">
      <c r="A735">
        <v>734</v>
      </c>
      <c r="B735">
        <v>5630.63</v>
      </c>
      <c r="C735">
        <f t="shared" si="11"/>
        <v>1324830.9327</v>
      </c>
      <c r="D735">
        <v>123</v>
      </c>
    </row>
    <row r="736" spans="1:4" x14ac:dyDescent="0.2">
      <c r="A736">
        <v>735</v>
      </c>
      <c r="B736">
        <v>5636.66</v>
      </c>
      <c r="C736">
        <f t="shared" si="11"/>
        <v>1326249.7313999999</v>
      </c>
      <c r="D736">
        <v>185</v>
      </c>
    </row>
    <row r="737" spans="1:4" x14ac:dyDescent="0.2">
      <c r="A737">
        <v>736</v>
      </c>
      <c r="B737">
        <v>5637.48</v>
      </c>
      <c r="C737">
        <f t="shared" si="11"/>
        <v>1326442.6691999999</v>
      </c>
      <c r="D737">
        <v>112</v>
      </c>
    </row>
    <row r="738" spans="1:4" x14ac:dyDescent="0.2">
      <c r="A738">
        <v>737</v>
      </c>
      <c r="B738">
        <v>5640.74</v>
      </c>
      <c r="C738">
        <f t="shared" si="11"/>
        <v>1327209.7145999998</v>
      </c>
      <c r="D738">
        <v>156</v>
      </c>
    </row>
    <row r="739" spans="1:4" x14ac:dyDescent="0.2">
      <c r="A739">
        <v>738</v>
      </c>
      <c r="B739">
        <v>5643.08</v>
      </c>
      <c r="C739">
        <f t="shared" si="11"/>
        <v>1327760.2932</v>
      </c>
      <c r="D739">
        <v>144</v>
      </c>
    </row>
    <row r="740" spans="1:4" x14ac:dyDescent="0.2">
      <c r="A740">
        <v>739</v>
      </c>
      <c r="B740">
        <v>5643.76</v>
      </c>
      <c r="C740">
        <f t="shared" si="11"/>
        <v>1327920.2904000001</v>
      </c>
      <c r="D740">
        <v>159</v>
      </c>
    </row>
    <row r="741" spans="1:4" x14ac:dyDescent="0.2">
      <c r="A741">
        <v>740</v>
      </c>
      <c r="B741">
        <v>5644.22</v>
      </c>
      <c r="C741">
        <f t="shared" si="11"/>
        <v>1328028.5238000001</v>
      </c>
      <c r="D741">
        <v>133</v>
      </c>
    </row>
    <row r="742" spans="1:4" x14ac:dyDescent="0.2">
      <c r="A742">
        <v>741</v>
      </c>
      <c r="B742">
        <v>5652.27</v>
      </c>
      <c r="C742">
        <f t="shared" si="11"/>
        <v>1329922.6083</v>
      </c>
      <c r="D742">
        <v>115</v>
      </c>
    </row>
    <row r="743" spans="1:4" x14ac:dyDescent="0.2">
      <c r="A743">
        <v>742</v>
      </c>
      <c r="B743">
        <v>5654.05</v>
      </c>
      <c r="C743">
        <f t="shared" si="11"/>
        <v>1330341.4245</v>
      </c>
      <c r="D743">
        <v>146</v>
      </c>
    </row>
    <row r="744" spans="1:4" x14ac:dyDescent="0.2">
      <c r="A744">
        <v>743</v>
      </c>
      <c r="B744">
        <v>5659.69</v>
      </c>
      <c r="C744">
        <f t="shared" si="11"/>
        <v>1331668.4600999998</v>
      </c>
      <c r="D744">
        <v>125</v>
      </c>
    </row>
    <row r="745" spans="1:4" x14ac:dyDescent="0.2">
      <c r="A745">
        <v>744</v>
      </c>
      <c r="B745">
        <v>5659.99</v>
      </c>
      <c r="C745">
        <f t="shared" si="11"/>
        <v>1331739.0470999999</v>
      </c>
      <c r="D745">
        <v>125</v>
      </c>
    </row>
    <row r="746" spans="1:4" x14ac:dyDescent="0.2">
      <c r="A746">
        <v>745</v>
      </c>
      <c r="B746">
        <v>5663.9</v>
      </c>
      <c r="C746">
        <f t="shared" si="11"/>
        <v>1332659.031</v>
      </c>
      <c r="D746">
        <v>134</v>
      </c>
    </row>
    <row r="747" spans="1:4" x14ac:dyDescent="0.2">
      <c r="A747">
        <v>746</v>
      </c>
      <c r="B747">
        <v>5677.97</v>
      </c>
      <c r="C747">
        <f t="shared" si="11"/>
        <v>1335969.5612999999</v>
      </c>
      <c r="D747">
        <v>224</v>
      </c>
    </row>
    <row r="748" spans="1:4" x14ac:dyDescent="0.2">
      <c r="A748">
        <v>747</v>
      </c>
      <c r="B748">
        <v>5683.41</v>
      </c>
      <c r="C748">
        <f t="shared" si="11"/>
        <v>1337249.5388999998</v>
      </c>
      <c r="D748">
        <v>118</v>
      </c>
    </row>
    <row r="749" spans="1:4" x14ac:dyDescent="0.2">
      <c r="A749">
        <v>748</v>
      </c>
      <c r="B749">
        <v>5683.78</v>
      </c>
      <c r="C749">
        <f t="shared" si="11"/>
        <v>1337336.5961999998</v>
      </c>
      <c r="D749">
        <v>184</v>
      </c>
    </row>
    <row r="750" spans="1:4" x14ac:dyDescent="0.2">
      <c r="A750">
        <v>749</v>
      </c>
      <c r="B750">
        <v>5685.8</v>
      </c>
      <c r="C750">
        <f t="shared" si="11"/>
        <v>1337811.882</v>
      </c>
      <c r="D750">
        <v>122</v>
      </c>
    </row>
    <row r="751" spans="1:4" x14ac:dyDescent="0.2">
      <c r="A751">
        <v>750</v>
      </c>
      <c r="B751">
        <v>5689</v>
      </c>
      <c r="C751">
        <f t="shared" si="11"/>
        <v>1338564.81</v>
      </c>
      <c r="D751">
        <v>169</v>
      </c>
    </row>
    <row r="752" spans="1:4" x14ac:dyDescent="0.2">
      <c r="A752">
        <v>751</v>
      </c>
      <c r="B752">
        <v>5692.54</v>
      </c>
      <c r="C752">
        <f t="shared" si="11"/>
        <v>1339397.7365999999</v>
      </c>
      <c r="D752">
        <v>143</v>
      </c>
    </row>
    <row r="753" spans="1:4" x14ac:dyDescent="0.2">
      <c r="A753">
        <v>752</v>
      </c>
      <c r="B753">
        <v>5697.41</v>
      </c>
      <c r="C753">
        <f t="shared" si="11"/>
        <v>1340543.5988999999</v>
      </c>
      <c r="D753">
        <v>163</v>
      </c>
    </row>
    <row r="754" spans="1:4" x14ac:dyDescent="0.2">
      <c r="A754">
        <v>753</v>
      </c>
      <c r="B754">
        <v>5697.64</v>
      </c>
      <c r="C754">
        <f t="shared" si="11"/>
        <v>1340597.7156</v>
      </c>
      <c r="D754">
        <v>100</v>
      </c>
    </row>
    <row r="755" spans="1:4" x14ac:dyDescent="0.2">
      <c r="A755">
        <v>754</v>
      </c>
      <c r="B755">
        <v>5700.83</v>
      </c>
      <c r="C755">
        <f t="shared" si="11"/>
        <v>1341348.2907</v>
      </c>
      <c r="D755">
        <v>165</v>
      </c>
    </row>
    <row r="756" spans="1:4" x14ac:dyDescent="0.2">
      <c r="A756">
        <v>755</v>
      </c>
      <c r="B756">
        <v>5724.71</v>
      </c>
      <c r="C756">
        <f t="shared" si="11"/>
        <v>1346967.0159</v>
      </c>
      <c r="D756">
        <v>132</v>
      </c>
    </row>
    <row r="757" spans="1:4" x14ac:dyDescent="0.2">
      <c r="A757">
        <v>756</v>
      </c>
      <c r="B757">
        <v>5729.19</v>
      </c>
      <c r="C757">
        <f t="shared" si="11"/>
        <v>1348021.1150999998</v>
      </c>
      <c r="D757">
        <v>142</v>
      </c>
    </row>
    <row r="758" spans="1:4" x14ac:dyDescent="0.2">
      <c r="A758">
        <v>757</v>
      </c>
      <c r="B758">
        <v>5732.99</v>
      </c>
      <c r="C758">
        <f t="shared" si="11"/>
        <v>1348915.2171</v>
      </c>
      <c r="D758">
        <v>122</v>
      </c>
    </row>
    <row r="759" spans="1:4" x14ac:dyDescent="0.2">
      <c r="A759">
        <v>758</v>
      </c>
      <c r="B759">
        <v>5736.63</v>
      </c>
      <c r="C759">
        <f t="shared" si="11"/>
        <v>1349771.6727</v>
      </c>
      <c r="D759">
        <v>176</v>
      </c>
    </row>
    <row r="760" spans="1:4" x14ac:dyDescent="0.2">
      <c r="A760">
        <v>759</v>
      </c>
      <c r="B760">
        <v>5737</v>
      </c>
      <c r="C760">
        <f t="shared" si="11"/>
        <v>1349858.73</v>
      </c>
      <c r="D760">
        <v>123</v>
      </c>
    </row>
    <row r="761" spans="1:4" x14ac:dyDescent="0.2">
      <c r="A761">
        <v>760</v>
      </c>
      <c r="B761">
        <v>5750.01</v>
      </c>
      <c r="C761">
        <f t="shared" si="11"/>
        <v>1352919.8529000001</v>
      </c>
      <c r="D761">
        <v>146</v>
      </c>
    </row>
    <row r="762" spans="1:4" x14ac:dyDescent="0.2">
      <c r="A762">
        <v>761</v>
      </c>
      <c r="B762">
        <v>5752.29</v>
      </c>
      <c r="C762">
        <f t="shared" si="11"/>
        <v>1353456.3140999998</v>
      </c>
      <c r="D762">
        <v>148</v>
      </c>
    </row>
    <row r="763" spans="1:4" x14ac:dyDescent="0.2">
      <c r="A763">
        <v>762</v>
      </c>
      <c r="B763">
        <v>5755.21</v>
      </c>
      <c r="C763">
        <f t="shared" si="11"/>
        <v>1354143.3609</v>
      </c>
      <c r="D763">
        <v>161</v>
      </c>
    </row>
    <row r="764" spans="1:4" x14ac:dyDescent="0.2">
      <c r="A764">
        <v>763</v>
      </c>
      <c r="B764">
        <v>5777.89</v>
      </c>
      <c r="C764">
        <f t="shared" si="11"/>
        <v>1359479.7381</v>
      </c>
      <c r="D764">
        <v>181</v>
      </c>
    </row>
    <row r="765" spans="1:4" x14ac:dyDescent="0.2">
      <c r="A765">
        <v>764</v>
      </c>
      <c r="B765">
        <v>5782.1</v>
      </c>
      <c r="C765">
        <f t="shared" si="11"/>
        <v>1360470.3090000001</v>
      </c>
      <c r="D765">
        <v>185</v>
      </c>
    </row>
    <row r="766" spans="1:4" x14ac:dyDescent="0.2">
      <c r="A766">
        <v>765</v>
      </c>
      <c r="B766">
        <v>5783.84</v>
      </c>
      <c r="C766">
        <f t="shared" si="11"/>
        <v>1360879.7135999999</v>
      </c>
      <c r="D766">
        <v>140</v>
      </c>
    </row>
    <row r="767" spans="1:4" x14ac:dyDescent="0.2">
      <c r="A767">
        <v>766</v>
      </c>
      <c r="B767">
        <v>5789.98</v>
      </c>
      <c r="C767">
        <f t="shared" si="11"/>
        <v>1362324.3941999997</v>
      </c>
      <c r="D767">
        <v>123</v>
      </c>
    </row>
    <row r="768" spans="1:4" x14ac:dyDescent="0.2">
      <c r="A768">
        <v>767</v>
      </c>
      <c r="B768">
        <v>5796.47</v>
      </c>
      <c r="C768">
        <f t="shared" si="11"/>
        <v>1363851.4262999999</v>
      </c>
      <c r="D768">
        <v>145</v>
      </c>
    </row>
    <row r="769" spans="1:4" x14ac:dyDescent="0.2">
      <c r="A769">
        <v>768</v>
      </c>
      <c r="B769">
        <v>5797.53</v>
      </c>
      <c r="C769">
        <f t="shared" si="11"/>
        <v>1364100.8336999998</v>
      </c>
      <c r="D769">
        <v>199</v>
      </c>
    </row>
    <row r="770" spans="1:4" x14ac:dyDescent="0.2">
      <c r="A770">
        <v>769</v>
      </c>
      <c r="B770">
        <v>5799.73</v>
      </c>
      <c r="C770">
        <f t="shared" si="11"/>
        <v>1364618.4716999999</v>
      </c>
      <c r="D770">
        <v>191</v>
      </c>
    </row>
    <row r="771" spans="1:4" x14ac:dyDescent="0.2">
      <c r="A771">
        <v>770</v>
      </c>
      <c r="B771">
        <v>5804.22</v>
      </c>
      <c r="C771">
        <f t="shared" ref="C771:C834" si="12">B771*235.29</f>
        <v>1365674.9238</v>
      </c>
      <c r="D771">
        <v>192</v>
      </c>
    </row>
    <row r="772" spans="1:4" x14ac:dyDescent="0.2">
      <c r="A772">
        <v>771</v>
      </c>
      <c r="B772">
        <v>5809.05</v>
      </c>
      <c r="C772">
        <f t="shared" si="12"/>
        <v>1366811.3744999999</v>
      </c>
      <c r="D772">
        <v>143</v>
      </c>
    </row>
    <row r="773" spans="1:4" x14ac:dyDescent="0.2">
      <c r="A773">
        <v>772</v>
      </c>
      <c r="B773">
        <v>5814.43</v>
      </c>
      <c r="C773">
        <f t="shared" si="12"/>
        <v>1368077.2346999999</v>
      </c>
      <c r="D773">
        <v>182</v>
      </c>
    </row>
    <row r="774" spans="1:4" x14ac:dyDescent="0.2">
      <c r="A774">
        <v>773</v>
      </c>
      <c r="B774">
        <v>5827.83</v>
      </c>
      <c r="C774">
        <f t="shared" si="12"/>
        <v>1371230.1206999999</v>
      </c>
      <c r="D774">
        <v>196</v>
      </c>
    </row>
    <row r="775" spans="1:4" x14ac:dyDescent="0.2">
      <c r="A775">
        <v>774</v>
      </c>
      <c r="B775">
        <v>5830.47</v>
      </c>
      <c r="C775">
        <f t="shared" si="12"/>
        <v>1371851.2863</v>
      </c>
      <c r="D775">
        <v>194</v>
      </c>
    </row>
    <row r="776" spans="1:4" x14ac:dyDescent="0.2">
      <c r="A776">
        <v>775</v>
      </c>
      <c r="B776">
        <v>5840</v>
      </c>
      <c r="C776">
        <f t="shared" si="12"/>
        <v>1374093.5999999999</v>
      </c>
      <c r="D776">
        <v>161</v>
      </c>
    </row>
    <row r="777" spans="1:4" x14ac:dyDescent="0.2">
      <c r="A777">
        <v>776</v>
      </c>
      <c r="B777">
        <v>5840.07</v>
      </c>
      <c r="C777">
        <f t="shared" si="12"/>
        <v>1374110.0702999998</v>
      </c>
      <c r="D777">
        <v>127</v>
      </c>
    </row>
    <row r="778" spans="1:4" x14ac:dyDescent="0.2">
      <c r="A778">
        <v>777</v>
      </c>
      <c r="B778">
        <v>5842.63</v>
      </c>
      <c r="C778">
        <f t="shared" si="12"/>
        <v>1374712.4127</v>
      </c>
      <c r="D778">
        <v>161</v>
      </c>
    </row>
    <row r="779" spans="1:4" x14ac:dyDescent="0.2">
      <c r="A779">
        <v>778</v>
      </c>
      <c r="B779">
        <v>5845.4</v>
      </c>
      <c r="C779">
        <f t="shared" si="12"/>
        <v>1375364.166</v>
      </c>
      <c r="D779">
        <v>194</v>
      </c>
    </row>
    <row r="780" spans="1:4" x14ac:dyDescent="0.2">
      <c r="A780">
        <v>779</v>
      </c>
      <c r="B780">
        <v>5848.38</v>
      </c>
      <c r="C780">
        <f t="shared" si="12"/>
        <v>1376065.3302</v>
      </c>
      <c r="D780">
        <v>152</v>
      </c>
    </row>
    <row r="781" spans="1:4" x14ac:dyDescent="0.2">
      <c r="A781">
        <v>780</v>
      </c>
      <c r="B781">
        <v>5857.24</v>
      </c>
      <c r="C781">
        <f t="shared" si="12"/>
        <v>1378149.9996</v>
      </c>
      <c r="D781">
        <v>153</v>
      </c>
    </row>
    <row r="782" spans="1:4" x14ac:dyDescent="0.2">
      <c r="A782">
        <v>781</v>
      </c>
      <c r="B782">
        <v>5857.97</v>
      </c>
      <c r="C782">
        <f t="shared" si="12"/>
        <v>1378321.7613000001</v>
      </c>
      <c r="D782">
        <v>111</v>
      </c>
    </row>
    <row r="783" spans="1:4" x14ac:dyDescent="0.2">
      <c r="A783">
        <v>782</v>
      </c>
      <c r="B783">
        <v>5876.23</v>
      </c>
      <c r="C783">
        <f t="shared" si="12"/>
        <v>1382618.1566999999</v>
      </c>
      <c r="D783">
        <v>158</v>
      </c>
    </row>
    <row r="784" spans="1:4" x14ac:dyDescent="0.2">
      <c r="A784">
        <v>783</v>
      </c>
      <c r="B784">
        <v>5879.72</v>
      </c>
      <c r="C784">
        <f t="shared" si="12"/>
        <v>1383439.3188</v>
      </c>
      <c r="D784">
        <v>139</v>
      </c>
    </row>
    <row r="785" spans="1:4" x14ac:dyDescent="0.2">
      <c r="A785">
        <v>784</v>
      </c>
      <c r="B785">
        <v>5880.8</v>
      </c>
      <c r="C785">
        <f t="shared" si="12"/>
        <v>1383693.432</v>
      </c>
      <c r="D785">
        <v>126</v>
      </c>
    </row>
    <row r="786" spans="1:4" x14ac:dyDescent="0.2">
      <c r="A786">
        <v>785</v>
      </c>
      <c r="B786">
        <v>5884.59</v>
      </c>
      <c r="C786">
        <f t="shared" si="12"/>
        <v>1384585.1810999999</v>
      </c>
      <c r="D786">
        <v>165</v>
      </c>
    </row>
    <row r="787" spans="1:4" x14ac:dyDescent="0.2">
      <c r="A787">
        <v>786</v>
      </c>
      <c r="B787">
        <v>5890.99</v>
      </c>
      <c r="C787">
        <f t="shared" si="12"/>
        <v>1386091.0370999998</v>
      </c>
      <c r="D787">
        <v>159</v>
      </c>
    </row>
    <row r="788" spans="1:4" x14ac:dyDescent="0.2">
      <c r="A788">
        <v>787</v>
      </c>
      <c r="B788">
        <v>5891.18</v>
      </c>
      <c r="C788">
        <f t="shared" si="12"/>
        <v>1386135.7422</v>
      </c>
      <c r="D788">
        <v>194</v>
      </c>
    </row>
    <row r="789" spans="1:4" x14ac:dyDescent="0.2">
      <c r="A789">
        <v>788</v>
      </c>
      <c r="B789">
        <v>5922.91</v>
      </c>
      <c r="C789">
        <f t="shared" si="12"/>
        <v>1393601.4938999999</v>
      </c>
      <c r="D789">
        <v>162</v>
      </c>
    </row>
    <row r="790" spans="1:4" x14ac:dyDescent="0.2">
      <c r="A790">
        <v>789</v>
      </c>
      <c r="B790">
        <v>5924.18</v>
      </c>
      <c r="C790">
        <f t="shared" si="12"/>
        <v>1393900.3122</v>
      </c>
      <c r="D790">
        <v>149</v>
      </c>
    </row>
    <row r="791" spans="1:4" x14ac:dyDescent="0.2">
      <c r="A791">
        <v>790</v>
      </c>
      <c r="B791">
        <v>5929.4</v>
      </c>
      <c r="C791">
        <f t="shared" si="12"/>
        <v>1395128.5259999998</v>
      </c>
      <c r="D791">
        <v>164</v>
      </c>
    </row>
    <row r="792" spans="1:4" x14ac:dyDescent="0.2">
      <c r="A792">
        <v>791</v>
      </c>
      <c r="B792">
        <v>5948.2</v>
      </c>
      <c r="C792">
        <f t="shared" si="12"/>
        <v>1399551.9779999999</v>
      </c>
      <c r="D792">
        <v>179</v>
      </c>
    </row>
    <row r="793" spans="1:4" x14ac:dyDescent="0.2">
      <c r="A793">
        <v>792</v>
      </c>
      <c r="B793">
        <v>5959.5</v>
      </c>
      <c r="C793">
        <f t="shared" si="12"/>
        <v>1402210.7549999999</v>
      </c>
      <c r="D793">
        <v>158</v>
      </c>
    </row>
    <row r="794" spans="1:4" x14ac:dyDescent="0.2">
      <c r="A794">
        <v>793</v>
      </c>
      <c r="B794">
        <v>5978.52</v>
      </c>
      <c r="C794">
        <f t="shared" si="12"/>
        <v>1406685.9708</v>
      </c>
      <c r="D794">
        <v>158</v>
      </c>
    </row>
    <row r="795" spans="1:4" x14ac:dyDescent="0.2">
      <c r="A795">
        <v>794</v>
      </c>
      <c r="B795">
        <v>5993.9</v>
      </c>
      <c r="C795">
        <f t="shared" si="12"/>
        <v>1410304.7309999999</v>
      </c>
      <c r="D795">
        <v>117</v>
      </c>
    </row>
    <row r="796" spans="1:4" x14ac:dyDescent="0.2">
      <c r="A796">
        <v>795</v>
      </c>
      <c r="B796">
        <v>6001.32</v>
      </c>
      <c r="C796">
        <f t="shared" si="12"/>
        <v>1412050.5828</v>
      </c>
      <c r="D796">
        <v>153</v>
      </c>
    </row>
    <row r="797" spans="1:4" x14ac:dyDescent="0.2">
      <c r="A797">
        <v>796</v>
      </c>
      <c r="B797">
        <v>6002.39</v>
      </c>
      <c r="C797">
        <f t="shared" si="12"/>
        <v>1412302.3430999999</v>
      </c>
      <c r="D797">
        <v>150</v>
      </c>
    </row>
    <row r="798" spans="1:4" x14ac:dyDescent="0.2">
      <c r="A798">
        <v>797</v>
      </c>
      <c r="B798">
        <v>6012.58</v>
      </c>
      <c r="C798">
        <f t="shared" si="12"/>
        <v>1414699.9482</v>
      </c>
      <c r="D798">
        <v>154</v>
      </c>
    </row>
    <row r="799" spans="1:4" x14ac:dyDescent="0.2">
      <c r="A799">
        <v>798</v>
      </c>
      <c r="B799">
        <v>6018.01</v>
      </c>
      <c r="C799">
        <f t="shared" si="12"/>
        <v>1415977.5729</v>
      </c>
      <c r="D799">
        <v>173</v>
      </c>
    </row>
    <row r="800" spans="1:4" x14ac:dyDescent="0.2">
      <c r="A800">
        <v>799</v>
      </c>
      <c r="B800">
        <v>6029.5</v>
      </c>
      <c r="C800">
        <f t="shared" si="12"/>
        <v>1418681.0549999999</v>
      </c>
      <c r="D800">
        <v>120</v>
      </c>
    </row>
    <row r="801" spans="1:4" x14ac:dyDescent="0.2">
      <c r="A801">
        <v>800</v>
      </c>
      <c r="B801">
        <v>6050.79</v>
      </c>
      <c r="C801">
        <f t="shared" si="12"/>
        <v>1423690.3791</v>
      </c>
      <c r="D801">
        <v>197</v>
      </c>
    </row>
    <row r="802" spans="1:4" x14ac:dyDescent="0.2">
      <c r="A802">
        <v>801</v>
      </c>
      <c r="B802">
        <v>6055.76</v>
      </c>
      <c r="C802">
        <f t="shared" si="12"/>
        <v>1424859.7704</v>
      </c>
      <c r="D802">
        <v>147</v>
      </c>
    </row>
    <row r="803" spans="1:4" x14ac:dyDescent="0.2">
      <c r="A803">
        <v>802</v>
      </c>
      <c r="B803">
        <v>6058.79</v>
      </c>
      <c r="C803">
        <f t="shared" si="12"/>
        <v>1425572.6990999999</v>
      </c>
      <c r="D803">
        <v>151</v>
      </c>
    </row>
    <row r="804" spans="1:4" x14ac:dyDescent="0.2">
      <c r="A804">
        <v>803</v>
      </c>
      <c r="B804">
        <v>6059.08</v>
      </c>
      <c r="C804">
        <f t="shared" si="12"/>
        <v>1425640.9331999999</v>
      </c>
      <c r="D804">
        <v>212</v>
      </c>
    </row>
    <row r="805" spans="1:4" x14ac:dyDescent="0.2">
      <c r="A805">
        <v>804</v>
      </c>
      <c r="B805">
        <v>6066.36</v>
      </c>
      <c r="C805">
        <f t="shared" si="12"/>
        <v>1427353.8443999998</v>
      </c>
      <c r="D805">
        <v>140</v>
      </c>
    </row>
    <row r="806" spans="1:4" x14ac:dyDescent="0.2">
      <c r="A806">
        <v>805</v>
      </c>
      <c r="B806">
        <v>6109.67</v>
      </c>
      <c r="C806">
        <f t="shared" si="12"/>
        <v>1437544.2542999999</v>
      </c>
      <c r="D806">
        <v>174</v>
      </c>
    </row>
    <row r="807" spans="1:4" x14ac:dyDescent="0.2">
      <c r="A807">
        <v>806</v>
      </c>
      <c r="B807">
        <v>6111.22</v>
      </c>
      <c r="C807">
        <f t="shared" si="12"/>
        <v>1437908.9538</v>
      </c>
      <c r="D807">
        <v>188</v>
      </c>
    </row>
    <row r="808" spans="1:4" x14ac:dyDescent="0.2">
      <c r="A808">
        <v>807</v>
      </c>
      <c r="B808">
        <v>6111.94</v>
      </c>
      <c r="C808">
        <f t="shared" si="12"/>
        <v>1438078.3625999999</v>
      </c>
      <c r="D808">
        <v>130</v>
      </c>
    </row>
    <row r="809" spans="1:4" x14ac:dyDescent="0.2">
      <c r="A809">
        <v>808</v>
      </c>
      <c r="B809">
        <v>6118.16</v>
      </c>
      <c r="C809">
        <f t="shared" si="12"/>
        <v>1439541.8663999999</v>
      </c>
      <c r="D809">
        <v>193</v>
      </c>
    </row>
    <row r="810" spans="1:4" x14ac:dyDescent="0.2">
      <c r="A810">
        <v>809</v>
      </c>
      <c r="B810">
        <v>6118.49</v>
      </c>
      <c r="C810">
        <f t="shared" si="12"/>
        <v>1439619.5120999999</v>
      </c>
      <c r="D810">
        <v>151</v>
      </c>
    </row>
    <row r="811" spans="1:4" x14ac:dyDescent="0.2">
      <c r="A811">
        <v>810</v>
      </c>
      <c r="B811">
        <v>6119.99</v>
      </c>
      <c r="C811">
        <f t="shared" si="12"/>
        <v>1439972.4471</v>
      </c>
      <c r="D811">
        <v>171</v>
      </c>
    </row>
    <row r="812" spans="1:4" x14ac:dyDescent="0.2">
      <c r="A812">
        <v>811</v>
      </c>
      <c r="B812">
        <v>6134.01</v>
      </c>
      <c r="C812">
        <f t="shared" si="12"/>
        <v>1443271.2128999999</v>
      </c>
      <c r="D812">
        <v>126</v>
      </c>
    </row>
    <row r="813" spans="1:4" x14ac:dyDescent="0.2">
      <c r="A813">
        <v>812</v>
      </c>
      <c r="B813">
        <v>6140.87</v>
      </c>
      <c r="C813">
        <f t="shared" si="12"/>
        <v>1444885.3022999999</v>
      </c>
      <c r="D813">
        <v>169</v>
      </c>
    </row>
    <row r="814" spans="1:4" x14ac:dyDescent="0.2">
      <c r="A814">
        <v>813</v>
      </c>
      <c r="B814">
        <v>6146.39</v>
      </c>
      <c r="C814">
        <f t="shared" si="12"/>
        <v>1446184.1030999999</v>
      </c>
      <c r="D814">
        <v>160</v>
      </c>
    </row>
    <row r="815" spans="1:4" x14ac:dyDescent="0.2">
      <c r="A815">
        <v>814</v>
      </c>
      <c r="B815">
        <v>6162.65</v>
      </c>
      <c r="C815">
        <f t="shared" si="12"/>
        <v>1450009.9184999999</v>
      </c>
      <c r="D815">
        <v>131</v>
      </c>
    </row>
    <row r="816" spans="1:4" x14ac:dyDescent="0.2">
      <c r="A816">
        <v>815</v>
      </c>
      <c r="B816">
        <v>6165.17</v>
      </c>
      <c r="C816">
        <f t="shared" si="12"/>
        <v>1450602.8492999999</v>
      </c>
      <c r="D816">
        <v>182</v>
      </c>
    </row>
    <row r="817" spans="1:4" x14ac:dyDescent="0.2">
      <c r="A817">
        <v>816</v>
      </c>
      <c r="B817">
        <v>6170.58</v>
      </c>
      <c r="C817">
        <f t="shared" si="12"/>
        <v>1451875.7682</v>
      </c>
      <c r="D817">
        <v>145</v>
      </c>
    </row>
    <row r="818" spans="1:4" x14ac:dyDescent="0.2">
      <c r="A818">
        <v>817</v>
      </c>
      <c r="B818">
        <v>6187.24</v>
      </c>
      <c r="C818">
        <f t="shared" si="12"/>
        <v>1455795.6995999999</v>
      </c>
      <c r="D818">
        <v>193</v>
      </c>
    </row>
    <row r="819" spans="1:4" x14ac:dyDescent="0.2">
      <c r="A819">
        <v>818</v>
      </c>
      <c r="B819">
        <v>6191.25</v>
      </c>
      <c r="C819">
        <f t="shared" si="12"/>
        <v>1456739.2124999999</v>
      </c>
      <c r="D819">
        <v>168</v>
      </c>
    </row>
    <row r="820" spans="1:4" x14ac:dyDescent="0.2">
      <c r="A820">
        <v>819</v>
      </c>
      <c r="B820">
        <v>6193.63</v>
      </c>
      <c r="C820">
        <f t="shared" si="12"/>
        <v>1457299.2027</v>
      </c>
      <c r="D820">
        <v>164</v>
      </c>
    </row>
    <row r="821" spans="1:4" x14ac:dyDescent="0.2">
      <c r="A821">
        <v>820</v>
      </c>
      <c r="B821">
        <v>6193.81</v>
      </c>
      <c r="C821">
        <f t="shared" si="12"/>
        <v>1457341.5549000001</v>
      </c>
      <c r="D821">
        <v>169</v>
      </c>
    </row>
    <row r="822" spans="1:4" x14ac:dyDescent="0.2">
      <c r="A822">
        <v>821</v>
      </c>
      <c r="B822">
        <v>6206.29</v>
      </c>
      <c r="C822">
        <f t="shared" si="12"/>
        <v>1460277.9741</v>
      </c>
      <c r="D822">
        <v>190</v>
      </c>
    </row>
    <row r="823" spans="1:4" x14ac:dyDescent="0.2">
      <c r="A823">
        <v>822</v>
      </c>
      <c r="B823">
        <v>6235.99</v>
      </c>
      <c r="C823">
        <f t="shared" si="12"/>
        <v>1467266.0870999999</v>
      </c>
      <c r="D823">
        <v>152</v>
      </c>
    </row>
    <row r="824" spans="1:4" x14ac:dyDescent="0.2">
      <c r="A824">
        <v>823</v>
      </c>
      <c r="B824">
        <v>6245.57</v>
      </c>
      <c r="C824">
        <f t="shared" si="12"/>
        <v>1469520.1653</v>
      </c>
      <c r="D824">
        <v>194</v>
      </c>
    </row>
    <row r="825" spans="1:4" x14ac:dyDescent="0.2">
      <c r="A825">
        <v>824</v>
      </c>
      <c r="B825">
        <v>6260.17</v>
      </c>
      <c r="C825">
        <f t="shared" si="12"/>
        <v>1472955.3992999999</v>
      </c>
      <c r="D825">
        <v>143</v>
      </c>
    </row>
    <row r="826" spans="1:4" x14ac:dyDescent="0.2">
      <c r="A826">
        <v>825</v>
      </c>
      <c r="B826">
        <v>6279.69</v>
      </c>
      <c r="C826">
        <f t="shared" si="12"/>
        <v>1477548.2600999998</v>
      </c>
      <c r="D826">
        <v>170</v>
      </c>
    </row>
    <row r="827" spans="1:4" x14ac:dyDescent="0.2">
      <c r="A827">
        <v>826</v>
      </c>
      <c r="B827">
        <v>6315.32</v>
      </c>
      <c r="C827">
        <f t="shared" si="12"/>
        <v>1485931.6427999998</v>
      </c>
      <c r="D827">
        <v>170</v>
      </c>
    </row>
    <row r="828" spans="1:4" x14ac:dyDescent="0.2">
      <c r="A828">
        <v>827</v>
      </c>
      <c r="B828">
        <v>6317.85</v>
      </c>
      <c r="C828">
        <f t="shared" si="12"/>
        <v>1486526.9265000001</v>
      </c>
      <c r="D828">
        <v>194</v>
      </c>
    </row>
    <row r="829" spans="1:4" x14ac:dyDescent="0.2">
      <c r="A829">
        <v>828</v>
      </c>
      <c r="B829">
        <v>6330.94</v>
      </c>
      <c r="C829">
        <f t="shared" si="12"/>
        <v>1489606.8725999999</v>
      </c>
      <c r="D829">
        <v>106</v>
      </c>
    </row>
    <row r="830" spans="1:4" x14ac:dyDescent="0.2">
      <c r="A830">
        <v>829</v>
      </c>
      <c r="B830">
        <v>6343.78</v>
      </c>
      <c r="C830">
        <f t="shared" si="12"/>
        <v>1492627.9961999999</v>
      </c>
      <c r="D830">
        <v>161</v>
      </c>
    </row>
    <row r="831" spans="1:4" x14ac:dyDescent="0.2">
      <c r="A831">
        <v>830</v>
      </c>
      <c r="B831">
        <v>6359.4</v>
      </c>
      <c r="C831">
        <f t="shared" si="12"/>
        <v>1496303.2259999998</v>
      </c>
      <c r="D831">
        <v>166</v>
      </c>
    </row>
    <row r="832" spans="1:4" x14ac:dyDescent="0.2">
      <c r="A832">
        <v>831</v>
      </c>
      <c r="B832">
        <v>6360.64</v>
      </c>
      <c r="C832">
        <f t="shared" si="12"/>
        <v>1496594.9856</v>
      </c>
      <c r="D832">
        <v>169</v>
      </c>
    </row>
    <row r="833" spans="1:4" x14ac:dyDescent="0.2">
      <c r="A833">
        <v>832</v>
      </c>
      <c r="B833">
        <v>6366.08</v>
      </c>
      <c r="C833">
        <f t="shared" si="12"/>
        <v>1497874.9631999999</v>
      </c>
      <c r="D833">
        <v>166</v>
      </c>
    </row>
    <row r="834" spans="1:4" x14ac:dyDescent="0.2">
      <c r="A834">
        <v>833</v>
      </c>
      <c r="B834">
        <v>6375.33</v>
      </c>
      <c r="C834">
        <f t="shared" si="12"/>
        <v>1500051.3957</v>
      </c>
      <c r="D834">
        <v>152</v>
      </c>
    </row>
    <row r="835" spans="1:4" x14ac:dyDescent="0.2">
      <c r="A835">
        <v>834</v>
      </c>
      <c r="B835">
        <v>6381.32</v>
      </c>
      <c r="C835">
        <f t="shared" ref="C835:C898" si="13">B835*235.29</f>
        <v>1501460.7827999999</v>
      </c>
      <c r="D835">
        <v>182</v>
      </c>
    </row>
    <row r="836" spans="1:4" x14ac:dyDescent="0.2">
      <c r="A836">
        <v>835</v>
      </c>
      <c r="B836">
        <v>6382.07</v>
      </c>
      <c r="C836">
        <f t="shared" si="13"/>
        <v>1501637.2503</v>
      </c>
      <c r="D836">
        <v>178</v>
      </c>
    </row>
    <row r="837" spans="1:4" x14ac:dyDescent="0.2">
      <c r="A837">
        <v>836</v>
      </c>
      <c r="B837">
        <v>6390.6</v>
      </c>
      <c r="C837">
        <f t="shared" si="13"/>
        <v>1503644.274</v>
      </c>
      <c r="D837">
        <v>209</v>
      </c>
    </row>
    <row r="838" spans="1:4" x14ac:dyDescent="0.2">
      <c r="A838">
        <v>837</v>
      </c>
      <c r="B838">
        <v>6390.63</v>
      </c>
      <c r="C838">
        <f t="shared" si="13"/>
        <v>1503651.3326999999</v>
      </c>
      <c r="D838">
        <v>161</v>
      </c>
    </row>
    <row r="839" spans="1:4" x14ac:dyDescent="0.2">
      <c r="A839">
        <v>838</v>
      </c>
      <c r="B839">
        <v>6390.97</v>
      </c>
      <c r="C839">
        <f t="shared" si="13"/>
        <v>1503731.3313</v>
      </c>
      <c r="D839">
        <v>177</v>
      </c>
    </row>
    <row r="840" spans="1:4" x14ac:dyDescent="0.2">
      <c r="A840">
        <v>839</v>
      </c>
      <c r="B840">
        <v>6406.89</v>
      </c>
      <c r="C840">
        <f t="shared" si="13"/>
        <v>1507477.1481000001</v>
      </c>
      <c r="D840">
        <v>177</v>
      </c>
    </row>
    <row r="841" spans="1:4" x14ac:dyDescent="0.2">
      <c r="A841">
        <v>840</v>
      </c>
      <c r="B841">
        <v>6418.49</v>
      </c>
      <c r="C841">
        <f t="shared" si="13"/>
        <v>1510206.5120999999</v>
      </c>
      <c r="D841">
        <v>190</v>
      </c>
    </row>
    <row r="842" spans="1:4" x14ac:dyDescent="0.2">
      <c r="A842">
        <v>841</v>
      </c>
      <c r="B842">
        <v>6428.75</v>
      </c>
      <c r="C842">
        <f t="shared" si="13"/>
        <v>1512620.5874999999</v>
      </c>
      <c r="D842">
        <v>136</v>
      </c>
    </row>
    <row r="843" spans="1:4" x14ac:dyDescent="0.2">
      <c r="A843">
        <v>842</v>
      </c>
      <c r="B843">
        <v>6456.21</v>
      </c>
      <c r="C843">
        <f t="shared" si="13"/>
        <v>1519081.6509</v>
      </c>
      <c r="D843">
        <v>175</v>
      </c>
    </row>
    <row r="844" spans="1:4" x14ac:dyDescent="0.2">
      <c r="A844">
        <v>843</v>
      </c>
      <c r="B844">
        <v>6461.96</v>
      </c>
      <c r="C844">
        <f t="shared" si="13"/>
        <v>1520434.5684</v>
      </c>
      <c r="D844">
        <v>121</v>
      </c>
    </row>
    <row r="845" spans="1:4" x14ac:dyDescent="0.2">
      <c r="A845">
        <v>844</v>
      </c>
      <c r="B845">
        <v>6463.01</v>
      </c>
      <c r="C845">
        <f t="shared" si="13"/>
        <v>1520681.6229000001</v>
      </c>
      <c r="D845">
        <v>154</v>
      </c>
    </row>
    <row r="846" spans="1:4" x14ac:dyDescent="0.2">
      <c r="A846">
        <v>845</v>
      </c>
      <c r="B846">
        <v>6509.06</v>
      </c>
      <c r="C846">
        <f t="shared" si="13"/>
        <v>1531516.7274</v>
      </c>
      <c r="D846">
        <v>161</v>
      </c>
    </row>
    <row r="847" spans="1:4" x14ac:dyDescent="0.2">
      <c r="A847">
        <v>846</v>
      </c>
      <c r="B847">
        <v>6523.34</v>
      </c>
      <c r="C847">
        <f t="shared" si="13"/>
        <v>1534876.6686</v>
      </c>
      <c r="D847">
        <v>196</v>
      </c>
    </row>
    <row r="848" spans="1:4" x14ac:dyDescent="0.2">
      <c r="A848">
        <v>847</v>
      </c>
      <c r="B848">
        <v>6525.66</v>
      </c>
      <c r="C848">
        <f t="shared" si="13"/>
        <v>1535422.5414</v>
      </c>
      <c r="D848">
        <v>153</v>
      </c>
    </row>
    <row r="849" spans="1:4" x14ac:dyDescent="0.2">
      <c r="A849">
        <v>848</v>
      </c>
      <c r="B849">
        <v>6548.65</v>
      </c>
      <c r="C849">
        <f t="shared" si="13"/>
        <v>1540831.8584999999</v>
      </c>
      <c r="D849">
        <v>164</v>
      </c>
    </row>
    <row r="850" spans="1:4" x14ac:dyDescent="0.2">
      <c r="A850">
        <v>849</v>
      </c>
      <c r="B850">
        <v>6581.71</v>
      </c>
      <c r="C850">
        <f t="shared" si="13"/>
        <v>1548610.5459</v>
      </c>
      <c r="D850">
        <v>183</v>
      </c>
    </row>
    <row r="851" spans="1:4" x14ac:dyDescent="0.2">
      <c r="A851">
        <v>850</v>
      </c>
      <c r="B851">
        <v>6603.42</v>
      </c>
      <c r="C851">
        <f t="shared" si="13"/>
        <v>1553718.6917999999</v>
      </c>
      <c r="D851">
        <v>165</v>
      </c>
    </row>
    <row r="852" spans="1:4" x14ac:dyDescent="0.2">
      <c r="A852">
        <v>851</v>
      </c>
      <c r="B852">
        <v>6621.31</v>
      </c>
      <c r="C852">
        <f t="shared" si="13"/>
        <v>1557928.0299</v>
      </c>
      <c r="D852">
        <v>110</v>
      </c>
    </row>
    <row r="853" spans="1:4" x14ac:dyDescent="0.2">
      <c r="A853">
        <v>852</v>
      </c>
      <c r="B853">
        <v>6631.16</v>
      </c>
      <c r="C853">
        <f t="shared" si="13"/>
        <v>1560245.6364</v>
      </c>
      <c r="D853">
        <v>190</v>
      </c>
    </row>
    <row r="854" spans="1:4" x14ac:dyDescent="0.2">
      <c r="A854">
        <v>853</v>
      </c>
      <c r="B854">
        <v>6641.53</v>
      </c>
      <c r="C854">
        <f t="shared" si="13"/>
        <v>1562685.5936999999</v>
      </c>
      <c r="D854">
        <v>210</v>
      </c>
    </row>
    <row r="855" spans="1:4" x14ac:dyDescent="0.2">
      <c r="A855">
        <v>854</v>
      </c>
      <c r="B855">
        <v>6644.74</v>
      </c>
      <c r="C855">
        <f t="shared" si="13"/>
        <v>1563440.8746</v>
      </c>
      <c r="D855">
        <v>22</v>
      </c>
    </row>
    <row r="856" spans="1:4" x14ac:dyDescent="0.2">
      <c r="A856">
        <v>855</v>
      </c>
      <c r="B856">
        <v>6646.32</v>
      </c>
      <c r="C856">
        <f t="shared" si="13"/>
        <v>1563812.6327999998</v>
      </c>
      <c r="D856">
        <v>150</v>
      </c>
    </row>
    <row r="857" spans="1:4" x14ac:dyDescent="0.2">
      <c r="A857">
        <v>856</v>
      </c>
      <c r="B857">
        <v>6646.92</v>
      </c>
      <c r="C857">
        <f t="shared" si="13"/>
        <v>1563953.8067999999</v>
      </c>
      <c r="D857">
        <v>187</v>
      </c>
    </row>
    <row r="858" spans="1:4" x14ac:dyDescent="0.2">
      <c r="A858">
        <v>857</v>
      </c>
      <c r="B858">
        <v>6649.6</v>
      </c>
      <c r="C858">
        <f t="shared" si="13"/>
        <v>1564584.3840000001</v>
      </c>
      <c r="D858">
        <v>132</v>
      </c>
    </row>
    <row r="859" spans="1:4" x14ac:dyDescent="0.2">
      <c r="A859">
        <v>858</v>
      </c>
      <c r="B859">
        <v>6714.36</v>
      </c>
      <c r="C859">
        <f t="shared" si="13"/>
        <v>1579821.7644</v>
      </c>
      <c r="D859">
        <v>196</v>
      </c>
    </row>
    <row r="860" spans="1:4" x14ac:dyDescent="0.2">
      <c r="A860">
        <v>859</v>
      </c>
      <c r="B860">
        <v>6716.42</v>
      </c>
      <c r="C860">
        <f t="shared" si="13"/>
        <v>1580306.4617999999</v>
      </c>
      <c r="D860">
        <v>129</v>
      </c>
    </row>
    <row r="861" spans="1:4" x14ac:dyDescent="0.2">
      <c r="A861">
        <v>860</v>
      </c>
      <c r="B861">
        <v>6719.56</v>
      </c>
      <c r="C861">
        <f t="shared" si="13"/>
        <v>1581045.2724000001</v>
      </c>
      <c r="D861">
        <v>167</v>
      </c>
    </row>
    <row r="862" spans="1:4" x14ac:dyDescent="0.2">
      <c r="A862">
        <v>861</v>
      </c>
      <c r="B862">
        <v>6742.23</v>
      </c>
      <c r="C862">
        <f t="shared" si="13"/>
        <v>1586379.2966999998</v>
      </c>
      <c r="D862">
        <v>205</v>
      </c>
    </row>
    <row r="863" spans="1:4" x14ac:dyDescent="0.2">
      <c r="A863">
        <v>862</v>
      </c>
      <c r="B863">
        <v>6763.55</v>
      </c>
      <c r="C863">
        <f t="shared" si="13"/>
        <v>1591395.6795000001</v>
      </c>
      <c r="D863">
        <v>189</v>
      </c>
    </row>
    <row r="864" spans="1:4" x14ac:dyDescent="0.2">
      <c r="A864">
        <v>863</v>
      </c>
      <c r="B864">
        <v>6767.83</v>
      </c>
      <c r="C864">
        <f t="shared" si="13"/>
        <v>1592402.7206999999</v>
      </c>
      <c r="D864">
        <v>142</v>
      </c>
    </row>
    <row r="865" spans="1:4" x14ac:dyDescent="0.2">
      <c r="A865">
        <v>864</v>
      </c>
      <c r="B865">
        <v>6787.04</v>
      </c>
      <c r="C865">
        <f t="shared" si="13"/>
        <v>1596922.6416</v>
      </c>
      <c r="D865">
        <v>192</v>
      </c>
    </row>
    <row r="866" spans="1:4" x14ac:dyDescent="0.2">
      <c r="A866">
        <v>865</v>
      </c>
      <c r="B866">
        <v>6788.45</v>
      </c>
      <c r="C866">
        <f t="shared" si="13"/>
        <v>1597254.4005</v>
      </c>
      <c r="D866">
        <v>146</v>
      </c>
    </row>
    <row r="867" spans="1:4" x14ac:dyDescent="0.2">
      <c r="A867">
        <v>866</v>
      </c>
      <c r="B867">
        <v>6811.62</v>
      </c>
      <c r="C867">
        <f t="shared" si="13"/>
        <v>1602706.0697999999</v>
      </c>
      <c r="D867">
        <v>118</v>
      </c>
    </row>
    <row r="868" spans="1:4" x14ac:dyDescent="0.2">
      <c r="A868">
        <v>867</v>
      </c>
      <c r="B868">
        <v>6813.2</v>
      </c>
      <c r="C868">
        <f t="shared" si="13"/>
        <v>1603077.828</v>
      </c>
      <c r="D868">
        <v>231</v>
      </c>
    </row>
    <row r="869" spans="1:4" x14ac:dyDescent="0.2">
      <c r="A869">
        <v>868</v>
      </c>
      <c r="B869">
        <v>6815.15</v>
      </c>
      <c r="C869">
        <f t="shared" si="13"/>
        <v>1603536.6434999998</v>
      </c>
      <c r="D869">
        <v>171</v>
      </c>
    </row>
    <row r="870" spans="1:4" x14ac:dyDescent="0.2">
      <c r="A870">
        <v>869</v>
      </c>
      <c r="B870">
        <v>6816.87</v>
      </c>
      <c r="C870">
        <f t="shared" si="13"/>
        <v>1603941.3422999999</v>
      </c>
      <c r="D870">
        <v>187</v>
      </c>
    </row>
    <row r="871" spans="1:4" x14ac:dyDescent="0.2">
      <c r="A871">
        <v>870</v>
      </c>
      <c r="B871">
        <v>6817.07</v>
      </c>
      <c r="C871">
        <f t="shared" si="13"/>
        <v>1603988.4002999999</v>
      </c>
      <c r="D871">
        <v>206</v>
      </c>
    </row>
    <row r="872" spans="1:4" x14ac:dyDescent="0.2">
      <c r="A872">
        <v>871</v>
      </c>
      <c r="B872">
        <v>6833.31</v>
      </c>
      <c r="C872">
        <f t="shared" si="13"/>
        <v>1607809.5098999999</v>
      </c>
      <c r="D872">
        <v>156</v>
      </c>
    </row>
    <row r="873" spans="1:4" x14ac:dyDescent="0.2">
      <c r="A873">
        <v>872</v>
      </c>
      <c r="B873">
        <v>6843.14</v>
      </c>
      <c r="C873">
        <f t="shared" si="13"/>
        <v>1610122.4106000001</v>
      </c>
      <c r="D873">
        <v>177</v>
      </c>
    </row>
    <row r="874" spans="1:4" x14ac:dyDescent="0.2">
      <c r="A874">
        <v>873</v>
      </c>
      <c r="B874">
        <v>6848.93</v>
      </c>
      <c r="C874">
        <f t="shared" si="13"/>
        <v>1611484.7397</v>
      </c>
      <c r="D874">
        <v>183</v>
      </c>
    </row>
    <row r="875" spans="1:4" x14ac:dyDescent="0.2">
      <c r="A875">
        <v>874</v>
      </c>
      <c r="B875">
        <v>6857.76</v>
      </c>
      <c r="C875">
        <f t="shared" si="13"/>
        <v>1613562.3504000001</v>
      </c>
      <c r="D875">
        <v>196</v>
      </c>
    </row>
    <row r="876" spans="1:4" x14ac:dyDescent="0.2">
      <c r="A876">
        <v>875</v>
      </c>
      <c r="B876">
        <v>6863.57</v>
      </c>
      <c r="C876">
        <f t="shared" si="13"/>
        <v>1614929.3853</v>
      </c>
      <c r="D876">
        <v>206</v>
      </c>
    </row>
    <row r="877" spans="1:4" x14ac:dyDescent="0.2">
      <c r="A877">
        <v>876</v>
      </c>
      <c r="B877">
        <v>6867.91</v>
      </c>
      <c r="C877">
        <f t="shared" si="13"/>
        <v>1615950.5438999999</v>
      </c>
      <c r="D877">
        <v>122</v>
      </c>
    </row>
    <row r="878" spans="1:4" x14ac:dyDescent="0.2">
      <c r="A878">
        <v>877</v>
      </c>
      <c r="B878">
        <v>6915.75</v>
      </c>
      <c r="C878">
        <f t="shared" si="13"/>
        <v>1627206.8174999999</v>
      </c>
      <c r="D878">
        <v>185</v>
      </c>
    </row>
    <row r="879" spans="1:4" x14ac:dyDescent="0.2">
      <c r="A879">
        <v>878</v>
      </c>
      <c r="B879">
        <v>6925.91</v>
      </c>
      <c r="C879">
        <f t="shared" si="13"/>
        <v>1629597.3639</v>
      </c>
      <c r="D879">
        <v>184</v>
      </c>
    </row>
    <row r="880" spans="1:4" x14ac:dyDescent="0.2">
      <c r="A880">
        <v>879</v>
      </c>
      <c r="B880">
        <v>6939.99</v>
      </c>
      <c r="C880">
        <f t="shared" si="13"/>
        <v>1632910.2470999998</v>
      </c>
      <c r="D880">
        <v>200</v>
      </c>
    </row>
    <row r="881" spans="1:4" x14ac:dyDescent="0.2">
      <c r="A881">
        <v>880</v>
      </c>
      <c r="B881">
        <v>6954.83</v>
      </c>
      <c r="C881">
        <f t="shared" si="13"/>
        <v>1636401.9506999999</v>
      </c>
      <c r="D881">
        <v>185</v>
      </c>
    </row>
    <row r="882" spans="1:4" x14ac:dyDescent="0.2">
      <c r="A882">
        <v>881</v>
      </c>
      <c r="B882">
        <v>6994.92</v>
      </c>
      <c r="C882">
        <f t="shared" si="13"/>
        <v>1645834.7268000001</v>
      </c>
      <c r="D882">
        <v>181</v>
      </c>
    </row>
    <row r="883" spans="1:4" x14ac:dyDescent="0.2">
      <c r="A883">
        <v>882</v>
      </c>
      <c r="B883">
        <v>6995.24</v>
      </c>
      <c r="C883">
        <f t="shared" si="13"/>
        <v>1645910.0196</v>
      </c>
      <c r="D883">
        <v>188</v>
      </c>
    </row>
    <row r="884" spans="1:4" x14ac:dyDescent="0.2">
      <c r="A884">
        <v>883</v>
      </c>
      <c r="B884">
        <v>7000.73</v>
      </c>
      <c r="C884">
        <f t="shared" si="13"/>
        <v>1647201.7616999999</v>
      </c>
      <c r="D884">
        <v>156</v>
      </c>
    </row>
    <row r="885" spans="1:4" x14ac:dyDescent="0.2">
      <c r="A885">
        <v>884</v>
      </c>
      <c r="B885">
        <v>7061.56</v>
      </c>
      <c r="C885">
        <f t="shared" si="13"/>
        <v>1661514.4524000001</v>
      </c>
      <c r="D885">
        <v>109</v>
      </c>
    </row>
    <row r="886" spans="1:4" x14ac:dyDescent="0.2">
      <c r="A886">
        <v>885</v>
      </c>
      <c r="B886">
        <v>7068.4</v>
      </c>
      <c r="C886">
        <f t="shared" si="13"/>
        <v>1663123.8359999999</v>
      </c>
      <c r="D886">
        <v>203</v>
      </c>
    </row>
    <row r="887" spans="1:4" x14ac:dyDescent="0.2">
      <c r="A887">
        <v>886</v>
      </c>
      <c r="B887">
        <v>7075.19</v>
      </c>
      <c r="C887">
        <f t="shared" si="13"/>
        <v>1664721.4550999999</v>
      </c>
      <c r="D887">
        <v>171</v>
      </c>
    </row>
    <row r="888" spans="1:4" x14ac:dyDescent="0.2">
      <c r="A888">
        <v>887</v>
      </c>
      <c r="B888">
        <v>7133.48</v>
      </c>
      <c r="C888">
        <f t="shared" si="13"/>
        <v>1678436.5091999997</v>
      </c>
      <c r="D888">
        <v>195</v>
      </c>
    </row>
    <row r="889" spans="1:4" x14ac:dyDescent="0.2">
      <c r="A889">
        <v>888</v>
      </c>
      <c r="B889">
        <v>7281.91</v>
      </c>
      <c r="C889">
        <f t="shared" si="13"/>
        <v>1713360.6039</v>
      </c>
      <c r="D889">
        <v>104</v>
      </c>
    </row>
    <row r="890" spans="1:4" x14ac:dyDescent="0.2">
      <c r="A890">
        <v>889</v>
      </c>
      <c r="B890">
        <v>7291.58</v>
      </c>
      <c r="C890">
        <f t="shared" si="13"/>
        <v>1715635.8581999999</v>
      </c>
      <c r="D890">
        <v>173</v>
      </c>
    </row>
    <row r="891" spans="1:4" x14ac:dyDescent="0.2">
      <c r="A891">
        <v>890</v>
      </c>
      <c r="B891">
        <v>7295.73</v>
      </c>
      <c r="C891">
        <f t="shared" si="13"/>
        <v>1716612.3116999997</v>
      </c>
      <c r="D891">
        <v>111</v>
      </c>
    </row>
    <row r="892" spans="1:4" x14ac:dyDescent="0.2">
      <c r="A892">
        <v>891</v>
      </c>
      <c r="B892">
        <v>7325.24</v>
      </c>
      <c r="C892">
        <f t="shared" si="13"/>
        <v>1723555.7196</v>
      </c>
      <c r="D892">
        <v>100</v>
      </c>
    </row>
    <row r="893" spans="1:4" x14ac:dyDescent="0.2">
      <c r="A893">
        <v>892</v>
      </c>
      <c r="B893">
        <v>7406.11</v>
      </c>
      <c r="C893">
        <f t="shared" si="13"/>
        <v>1742583.6218999999</v>
      </c>
      <c r="D893">
        <v>172</v>
      </c>
    </row>
    <row r="894" spans="1:4" x14ac:dyDescent="0.2">
      <c r="A894">
        <v>893</v>
      </c>
      <c r="B894">
        <v>7422.17</v>
      </c>
      <c r="C894">
        <f t="shared" si="13"/>
        <v>1746362.3792999999</v>
      </c>
      <c r="D894">
        <v>133</v>
      </c>
    </row>
    <row r="895" spans="1:4" x14ac:dyDescent="0.2">
      <c r="A895">
        <v>894</v>
      </c>
      <c r="B895">
        <v>7429.97</v>
      </c>
      <c r="C895">
        <f t="shared" si="13"/>
        <v>1748197.6413</v>
      </c>
      <c r="D895">
        <v>139</v>
      </c>
    </row>
    <row r="896" spans="1:4" x14ac:dyDescent="0.2">
      <c r="A896">
        <v>895</v>
      </c>
      <c r="B896">
        <v>7471.63</v>
      </c>
      <c r="C896">
        <f t="shared" si="13"/>
        <v>1757999.8226999999</v>
      </c>
      <c r="D896">
        <v>109</v>
      </c>
    </row>
    <row r="897" spans="1:4" x14ac:dyDescent="0.2">
      <c r="A897">
        <v>896</v>
      </c>
      <c r="B897">
        <v>7474.06</v>
      </c>
      <c r="C897">
        <f t="shared" si="13"/>
        <v>1758571.5774000001</v>
      </c>
      <c r="D897">
        <v>137</v>
      </c>
    </row>
    <row r="898" spans="1:4" x14ac:dyDescent="0.2">
      <c r="A898">
        <v>897</v>
      </c>
      <c r="B898">
        <v>7496.24</v>
      </c>
      <c r="C898">
        <f t="shared" si="13"/>
        <v>1763790.3095999998</v>
      </c>
      <c r="D898">
        <v>122</v>
      </c>
    </row>
    <row r="899" spans="1:4" x14ac:dyDescent="0.2">
      <c r="A899">
        <v>898</v>
      </c>
      <c r="B899">
        <v>7538.27</v>
      </c>
      <c r="C899">
        <f t="shared" ref="C899:C911" si="14">B899*235.29</f>
        <v>1773679.5483000001</v>
      </c>
      <c r="D899">
        <v>191</v>
      </c>
    </row>
    <row r="900" spans="1:4" x14ac:dyDescent="0.2">
      <c r="A900">
        <v>899</v>
      </c>
      <c r="B900">
        <v>7583.68</v>
      </c>
      <c r="C900">
        <f t="shared" si="14"/>
        <v>1784364.0671999999</v>
      </c>
      <c r="D900">
        <v>113</v>
      </c>
    </row>
    <row r="901" spans="1:4" x14ac:dyDescent="0.2">
      <c r="A901">
        <v>900</v>
      </c>
      <c r="B901">
        <v>7637.83</v>
      </c>
      <c r="C901">
        <f t="shared" si="14"/>
        <v>1797105.0207</v>
      </c>
      <c r="D901">
        <v>100</v>
      </c>
    </row>
    <row r="902" spans="1:4" x14ac:dyDescent="0.2">
      <c r="A902">
        <v>901</v>
      </c>
      <c r="B902">
        <v>7649.78</v>
      </c>
      <c r="C902">
        <f t="shared" si="14"/>
        <v>1799916.7361999999</v>
      </c>
      <c r="D902">
        <v>162</v>
      </c>
    </row>
    <row r="903" spans="1:4" x14ac:dyDescent="0.2">
      <c r="A903">
        <v>902</v>
      </c>
      <c r="B903">
        <v>7662.31</v>
      </c>
      <c r="C903">
        <f t="shared" si="14"/>
        <v>1802864.9199000001</v>
      </c>
      <c r="D903">
        <v>142</v>
      </c>
    </row>
    <row r="904" spans="1:4" x14ac:dyDescent="0.2">
      <c r="A904">
        <v>903</v>
      </c>
      <c r="B904">
        <v>7664.32</v>
      </c>
      <c r="C904">
        <f t="shared" si="14"/>
        <v>1803337.8527999998</v>
      </c>
      <c r="D904">
        <v>190</v>
      </c>
    </row>
    <row r="905" spans="1:4" x14ac:dyDescent="0.2">
      <c r="A905">
        <v>904</v>
      </c>
      <c r="B905">
        <v>7705.65</v>
      </c>
      <c r="C905">
        <f t="shared" si="14"/>
        <v>1813062.3884999999</v>
      </c>
      <c r="D905">
        <v>124</v>
      </c>
    </row>
    <row r="906" spans="1:4" x14ac:dyDescent="0.2">
      <c r="A906">
        <v>905</v>
      </c>
      <c r="B906">
        <v>7725.12</v>
      </c>
      <c r="C906">
        <f t="shared" si="14"/>
        <v>1817643.4848</v>
      </c>
      <c r="D906">
        <v>199</v>
      </c>
    </row>
    <row r="907" spans="1:4" x14ac:dyDescent="0.2">
      <c r="A907">
        <v>906</v>
      </c>
      <c r="B907">
        <v>7889.39</v>
      </c>
      <c r="C907">
        <f t="shared" si="14"/>
        <v>1856294.5730999999</v>
      </c>
      <c r="D907">
        <v>150</v>
      </c>
    </row>
    <row r="908" spans="1:4" x14ac:dyDescent="0.2">
      <c r="A908">
        <v>907</v>
      </c>
      <c r="B908">
        <v>8234.6299999999992</v>
      </c>
      <c r="C908">
        <f t="shared" si="14"/>
        <v>1937526.0926999997</v>
      </c>
      <c r="D908">
        <v>120</v>
      </c>
    </row>
    <row r="909" spans="1:4" x14ac:dyDescent="0.2">
      <c r="A909">
        <v>908</v>
      </c>
      <c r="B909">
        <v>8289.7999999999993</v>
      </c>
      <c r="C909">
        <f t="shared" si="14"/>
        <v>1950507.0419999997</v>
      </c>
      <c r="D909">
        <v>200</v>
      </c>
    </row>
    <row r="910" spans="1:4" x14ac:dyDescent="0.2">
      <c r="A910">
        <v>909</v>
      </c>
      <c r="B910">
        <v>8686.0300000000007</v>
      </c>
      <c r="C910">
        <f t="shared" si="14"/>
        <v>2043735.9987000001</v>
      </c>
      <c r="D910">
        <v>105</v>
      </c>
    </row>
    <row r="911" spans="1:4" x14ac:dyDescent="0.2">
      <c r="A911">
        <v>910</v>
      </c>
      <c r="B911">
        <v>8719.8700000000008</v>
      </c>
      <c r="C911">
        <f t="shared" si="14"/>
        <v>2051698.2123</v>
      </c>
      <c r="D911">
        <v>202</v>
      </c>
    </row>
    <row r="914" spans="2:4" x14ac:dyDescent="0.2">
      <c r="B914" s="1">
        <f>SUM(B2:B911)</f>
        <v>3641730.7600000044</v>
      </c>
      <c r="C914" s="1">
        <f>SUM(C2:C911)</f>
        <v>856862830.52039945</v>
      </c>
      <c r="D914" s="1">
        <f>SUM(D2:D911)</f>
        <v>102792</v>
      </c>
    </row>
    <row r="915" spans="2:4" x14ac:dyDescent="0.2">
      <c r="B915" s="1"/>
      <c r="C915" s="1"/>
      <c r="D915" s="3">
        <f>D914/C914</f>
        <v>1.199631917019568E-4</v>
      </c>
    </row>
    <row r="916" spans="2:4" x14ac:dyDescent="0.2">
      <c r="D91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FB240-41F9-9649-ABA8-61A10DEC9890}">
  <dimension ref="A1:D1200"/>
  <sheetViews>
    <sheetView topLeftCell="A1187" workbookViewId="0">
      <selection activeCell="E1198" sqref="E1198"/>
    </sheetView>
  </sheetViews>
  <sheetFormatPr baseColWidth="10" defaultRowHeight="16" x14ac:dyDescent="0.2"/>
  <cols>
    <col min="1" max="1" width="17.5" customWidth="1"/>
    <col min="2" max="2" width="19.83203125" customWidth="1"/>
    <col min="3" max="3" width="47.1640625" customWidth="1"/>
    <col min="4" max="4" width="29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>
        <v>1</v>
      </c>
      <c r="B2">
        <v>51.25</v>
      </c>
      <c r="C2">
        <f>B2*235.29</f>
        <v>12058.612499999999</v>
      </c>
      <c r="D2">
        <v>2</v>
      </c>
    </row>
    <row r="3" spans="1:4" x14ac:dyDescent="0.2">
      <c r="A3">
        <v>2</v>
      </c>
      <c r="B3">
        <v>51.9</v>
      </c>
      <c r="C3">
        <f t="shared" ref="C3:C66" si="0">B3*235.29</f>
        <v>12211.550999999999</v>
      </c>
      <c r="D3">
        <v>2</v>
      </c>
    </row>
    <row r="4" spans="1:4" x14ac:dyDescent="0.2">
      <c r="A4">
        <v>3</v>
      </c>
      <c r="B4">
        <v>52.17</v>
      </c>
      <c r="C4">
        <f t="shared" si="0"/>
        <v>12275.079299999999</v>
      </c>
      <c r="D4">
        <v>2</v>
      </c>
    </row>
    <row r="5" spans="1:4" x14ac:dyDescent="0.2">
      <c r="A5">
        <v>4</v>
      </c>
      <c r="B5">
        <v>54.31</v>
      </c>
      <c r="C5">
        <f t="shared" si="0"/>
        <v>12778.599899999999</v>
      </c>
      <c r="D5">
        <v>1</v>
      </c>
    </row>
    <row r="6" spans="1:4" x14ac:dyDescent="0.2">
      <c r="A6">
        <v>5</v>
      </c>
      <c r="B6">
        <v>54.78</v>
      </c>
      <c r="C6">
        <f t="shared" si="0"/>
        <v>12889.1862</v>
      </c>
      <c r="D6">
        <v>2</v>
      </c>
    </row>
    <row r="7" spans="1:4" x14ac:dyDescent="0.2">
      <c r="A7">
        <v>6</v>
      </c>
      <c r="B7">
        <v>55.31</v>
      </c>
      <c r="C7">
        <f t="shared" si="0"/>
        <v>13013.8899</v>
      </c>
      <c r="D7">
        <v>1</v>
      </c>
    </row>
    <row r="8" spans="1:4" x14ac:dyDescent="0.2">
      <c r="A8">
        <v>7</v>
      </c>
      <c r="B8">
        <v>56.66</v>
      </c>
      <c r="C8">
        <f t="shared" si="0"/>
        <v>13331.531399999998</v>
      </c>
      <c r="D8">
        <v>1</v>
      </c>
    </row>
    <row r="9" spans="1:4" x14ac:dyDescent="0.2">
      <c r="A9">
        <v>8</v>
      </c>
      <c r="B9">
        <v>57.75</v>
      </c>
      <c r="C9">
        <f t="shared" si="0"/>
        <v>13587.997499999999</v>
      </c>
      <c r="D9">
        <v>1</v>
      </c>
    </row>
    <row r="10" spans="1:4" x14ac:dyDescent="0.2">
      <c r="A10">
        <v>9</v>
      </c>
      <c r="B10">
        <v>58.2</v>
      </c>
      <c r="C10">
        <f t="shared" si="0"/>
        <v>13693.878000000001</v>
      </c>
      <c r="D10">
        <v>2</v>
      </c>
    </row>
    <row r="11" spans="1:4" x14ac:dyDescent="0.2">
      <c r="A11">
        <v>10</v>
      </c>
      <c r="B11">
        <v>58.96</v>
      </c>
      <c r="C11">
        <f t="shared" si="0"/>
        <v>13872.698399999999</v>
      </c>
      <c r="D11">
        <v>3</v>
      </c>
    </row>
    <row r="12" spans="1:4" x14ac:dyDescent="0.2">
      <c r="A12">
        <v>11</v>
      </c>
      <c r="B12">
        <v>59.97</v>
      </c>
      <c r="C12">
        <f t="shared" si="0"/>
        <v>14110.3413</v>
      </c>
      <c r="D12">
        <v>3</v>
      </c>
    </row>
    <row r="13" spans="1:4" x14ac:dyDescent="0.2">
      <c r="A13">
        <v>12</v>
      </c>
      <c r="B13">
        <v>60.79</v>
      </c>
      <c r="C13">
        <f t="shared" si="0"/>
        <v>14303.2791</v>
      </c>
      <c r="D13">
        <v>1</v>
      </c>
    </row>
    <row r="14" spans="1:4" x14ac:dyDescent="0.2">
      <c r="A14">
        <v>13</v>
      </c>
      <c r="B14">
        <v>60.94</v>
      </c>
      <c r="C14">
        <f t="shared" si="0"/>
        <v>14338.5726</v>
      </c>
      <c r="D14">
        <v>3</v>
      </c>
    </row>
    <row r="15" spans="1:4" x14ac:dyDescent="0.2">
      <c r="A15">
        <v>14</v>
      </c>
      <c r="B15">
        <v>61.02</v>
      </c>
      <c r="C15">
        <f t="shared" si="0"/>
        <v>14357.3958</v>
      </c>
      <c r="D15">
        <v>3</v>
      </c>
    </row>
    <row r="16" spans="1:4" x14ac:dyDescent="0.2">
      <c r="A16">
        <v>15</v>
      </c>
      <c r="B16">
        <v>62.2</v>
      </c>
      <c r="C16">
        <f t="shared" si="0"/>
        <v>14635.038</v>
      </c>
      <c r="D16">
        <v>2</v>
      </c>
    </row>
    <row r="17" spans="1:4" x14ac:dyDescent="0.2">
      <c r="A17">
        <v>16</v>
      </c>
      <c r="B17">
        <v>62.68</v>
      </c>
      <c r="C17">
        <f t="shared" si="0"/>
        <v>14747.977199999999</v>
      </c>
      <c r="D17">
        <v>4</v>
      </c>
    </row>
    <row r="18" spans="1:4" x14ac:dyDescent="0.2">
      <c r="A18">
        <v>17</v>
      </c>
      <c r="B18">
        <v>64.86</v>
      </c>
      <c r="C18">
        <f t="shared" si="0"/>
        <v>15260.909399999999</v>
      </c>
      <c r="D18">
        <v>6</v>
      </c>
    </row>
    <row r="19" spans="1:4" x14ac:dyDescent="0.2">
      <c r="A19">
        <v>18</v>
      </c>
      <c r="B19">
        <v>69.05</v>
      </c>
      <c r="C19">
        <f t="shared" si="0"/>
        <v>16246.7745</v>
      </c>
      <c r="D19">
        <v>1</v>
      </c>
    </row>
    <row r="20" spans="1:4" x14ac:dyDescent="0.2">
      <c r="A20">
        <v>19</v>
      </c>
      <c r="B20">
        <v>70.209999999999994</v>
      </c>
      <c r="C20">
        <f t="shared" si="0"/>
        <v>16519.710899999998</v>
      </c>
      <c r="D20">
        <v>1</v>
      </c>
    </row>
    <row r="21" spans="1:4" x14ac:dyDescent="0.2">
      <c r="A21">
        <v>20</v>
      </c>
      <c r="B21">
        <v>70.62</v>
      </c>
      <c r="C21">
        <f t="shared" si="0"/>
        <v>16616.179800000002</v>
      </c>
      <c r="D21">
        <v>1</v>
      </c>
    </row>
    <row r="22" spans="1:4" x14ac:dyDescent="0.2">
      <c r="A22">
        <v>21</v>
      </c>
      <c r="B22">
        <v>71.33</v>
      </c>
      <c r="C22">
        <f t="shared" si="0"/>
        <v>16783.235699999997</v>
      </c>
      <c r="D22">
        <v>1</v>
      </c>
    </row>
    <row r="23" spans="1:4" x14ac:dyDescent="0.2">
      <c r="A23">
        <v>22</v>
      </c>
      <c r="B23">
        <v>71.87</v>
      </c>
      <c r="C23">
        <f t="shared" si="0"/>
        <v>16910.292300000001</v>
      </c>
      <c r="D23">
        <v>1</v>
      </c>
    </row>
    <row r="24" spans="1:4" x14ac:dyDescent="0.2">
      <c r="A24">
        <v>23</v>
      </c>
      <c r="B24">
        <v>72.180000000000007</v>
      </c>
      <c r="C24">
        <f t="shared" si="0"/>
        <v>16983.232200000002</v>
      </c>
      <c r="D24">
        <v>2</v>
      </c>
    </row>
    <row r="25" spans="1:4" x14ac:dyDescent="0.2">
      <c r="A25">
        <v>24</v>
      </c>
      <c r="B25">
        <v>73.760000000000005</v>
      </c>
      <c r="C25">
        <f t="shared" si="0"/>
        <v>17354.990400000002</v>
      </c>
      <c r="D25">
        <v>5</v>
      </c>
    </row>
    <row r="26" spans="1:4" x14ac:dyDescent="0.2">
      <c r="A26">
        <v>25</v>
      </c>
      <c r="B26">
        <v>73.77</v>
      </c>
      <c r="C26">
        <f t="shared" si="0"/>
        <v>17357.343299999997</v>
      </c>
      <c r="D26">
        <v>3</v>
      </c>
    </row>
    <row r="27" spans="1:4" x14ac:dyDescent="0.2">
      <c r="A27">
        <v>26</v>
      </c>
      <c r="B27">
        <v>74</v>
      </c>
      <c r="C27">
        <f t="shared" si="0"/>
        <v>17411.46</v>
      </c>
      <c r="D27">
        <v>4</v>
      </c>
    </row>
    <row r="28" spans="1:4" x14ac:dyDescent="0.2">
      <c r="A28">
        <v>27</v>
      </c>
      <c r="B28">
        <v>74.61</v>
      </c>
      <c r="C28">
        <f t="shared" si="0"/>
        <v>17554.9869</v>
      </c>
      <c r="D28">
        <v>2</v>
      </c>
    </row>
    <row r="29" spans="1:4" x14ac:dyDescent="0.2">
      <c r="A29">
        <v>28</v>
      </c>
      <c r="B29">
        <v>74.989999999999995</v>
      </c>
      <c r="C29">
        <f t="shared" si="0"/>
        <v>17644.397099999998</v>
      </c>
      <c r="D29">
        <v>1</v>
      </c>
    </row>
    <row r="30" spans="1:4" x14ac:dyDescent="0.2">
      <c r="A30">
        <v>29</v>
      </c>
      <c r="B30">
        <v>76</v>
      </c>
      <c r="C30">
        <f t="shared" si="0"/>
        <v>17882.04</v>
      </c>
      <c r="D30">
        <v>3</v>
      </c>
    </row>
    <row r="31" spans="1:4" x14ac:dyDescent="0.2">
      <c r="A31">
        <v>30</v>
      </c>
      <c r="B31">
        <v>76.06</v>
      </c>
      <c r="C31">
        <f t="shared" si="0"/>
        <v>17896.1574</v>
      </c>
      <c r="D31">
        <v>5</v>
      </c>
    </row>
    <row r="32" spans="1:4" x14ac:dyDescent="0.2">
      <c r="A32">
        <v>31</v>
      </c>
      <c r="B32">
        <v>76.81</v>
      </c>
      <c r="C32">
        <f t="shared" si="0"/>
        <v>18072.624899999999</v>
      </c>
      <c r="D32">
        <v>3</v>
      </c>
    </row>
    <row r="33" spans="1:4" x14ac:dyDescent="0.2">
      <c r="A33">
        <v>32</v>
      </c>
      <c r="B33">
        <v>77.319999999999993</v>
      </c>
      <c r="C33">
        <f t="shared" si="0"/>
        <v>18192.622799999997</v>
      </c>
      <c r="D33">
        <v>6</v>
      </c>
    </row>
    <row r="34" spans="1:4" x14ac:dyDescent="0.2">
      <c r="A34">
        <v>33</v>
      </c>
      <c r="B34">
        <v>77.86</v>
      </c>
      <c r="C34">
        <f t="shared" si="0"/>
        <v>18319.679400000001</v>
      </c>
      <c r="D34">
        <v>3</v>
      </c>
    </row>
    <row r="35" spans="1:4" x14ac:dyDescent="0.2">
      <c r="A35">
        <v>34</v>
      </c>
      <c r="B35">
        <v>80.3</v>
      </c>
      <c r="C35">
        <f t="shared" si="0"/>
        <v>18893.787</v>
      </c>
      <c r="D35">
        <v>3</v>
      </c>
    </row>
    <row r="36" spans="1:4" x14ac:dyDescent="0.2">
      <c r="A36">
        <v>35</v>
      </c>
      <c r="B36">
        <v>80.77</v>
      </c>
      <c r="C36">
        <f t="shared" si="0"/>
        <v>19004.373299999999</v>
      </c>
      <c r="D36">
        <v>5</v>
      </c>
    </row>
    <row r="37" spans="1:4" x14ac:dyDescent="0.2">
      <c r="A37">
        <v>36</v>
      </c>
      <c r="B37">
        <v>81.069999999999993</v>
      </c>
      <c r="C37">
        <f t="shared" si="0"/>
        <v>19074.960299999999</v>
      </c>
      <c r="D37">
        <v>3</v>
      </c>
    </row>
    <row r="38" spans="1:4" x14ac:dyDescent="0.2">
      <c r="A38">
        <v>37</v>
      </c>
      <c r="B38">
        <v>83.02</v>
      </c>
      <c r="C38">
        <f t="shared" si="0"/>
        <v>19533.775799999999</v>
      </c>
      <c r="D38">
        <v>4</v>
      </c>
    </row>
    <row r="39" spans="1:4" x14ac:dyDescent="0.2">
      <c r="A39">
        <v>38</v>
      </c>
      <c r="B39">
        <v>83.44</v>
      </c>
      <c r="C39">
        <f t="shared" si="0"/>
        <v>19632.597599999997</v>
      </c>
      <c r="D39">
        <v>3</v>
      </c>
    </row>
    <row r="40" spans="1:4" x14ac:dyDescent="0.2">
      <c r="A40">
        <v>39</v>
      </c>
      <c r="B40">
        <v>83.71</v>
      </c>
      <c r="C40">
        <f t="shared" si="0"/>
        <v>19696.125899999999</v>
      </c>
      <c r="D40">
        <v>2</v>
      </c>
    </row>
    <row r="41" spans="1:4" x14ac:dyDescent="0.2">
      <c r="A41">
        <v>40</v>
      </c>
      <c r="B41">
        <v>84.38</v>
      </c>
      <c r="C41">
        <f t="shared" si="0"/>
        <v>19853.770199999999</v>
      </c>
      <c r="D41">
        <v>3</v>
      </c>
    </row>
    <row r="42" spans="1:4" x14ac:dyDescent="0.2">
      <c r="A42">
        <v>41</v>
      </c>
      <c r="B42">
        <v>84.4</v>
      </c>
      <c r="C42">
        <f t="shared" si="0"/>
        <v>19858.476000000002</v>
      </c>
      <c r="D42">
        <v>5</v>
      </c>
    </row>
    <row r="43" spans="1:4" x14ac:dyDescent="0.2">
      <c r="A43">
        <v>42</v>
      </c>
      <c r="B43">
        <v>84.63</v>
      </c>
      <c r="C43">
        <f t="shared" si="0"/>
        <v>19912.592699999997</v>
      </c>
      <c r="D43">
        <v>5</v>
      </c>
    </row>
    <row r="44" spans="1:4" x14ac:dyDescent="0.2">
      <c r="A44">
        <v>43</v>
      </c>
      <c r="B44">
        <v>85</v>
      </c>
      <c r="C44">
        <f t="shared" si="0"/>
        <v>19999.649999999998</v>
      </c>
      <c r="D44">
        <v>4</v>
      </c>
    </row>
    <row r="45" spans="1:4" x14ac:dyDescent="0.2">
      <c r="A45">
        <v>44</v>
      </c>
      <c r="B45">
        <v>85.04</v>
      </c>
      <c r="C45">
        <f t="shared" si="0"/>
        <v>20009.061600000001</v>
      </c>
      <c r="D45">
        <v>6</v>
      </c>
    </row>
    <row r="46" spans="1:4" x14ac:dyDescent="0.2">
      <c r="A46">
        <v>45</v>
      </c>
      <c r="B46">
        <v>85.08</v>
      </c>
      <c r="C46">
        <f t="shared" si="0"/>
        <v>20018.4732</v>
      </c>
      <c r="D46">
        <v>1</v>
      </c>
    </row>
    <row r="47" spans="1:4" x14ac:dyDescent="0.2">
      <c r="A47">
        <v>46</v>
      </c>
      <c r="B47">
        <v>85.51</v>
      </c>
      <c r="C47">
        <f t="shared" si="0"/>
        <v>20119.6479</v>
      </c>
      <c r="D47">
        <v>5</v>
      </c>
    </row>
    <row r="48" spans="1:4" x14ac:dyDescent="0.2">
      <c r="A48">
        <v>47</v>
      </c>
      <c r="B48">
        <v>85.8</v>
      </c>
      <c r="C48">
        <f t="shared" si="0"/>
        <v>20187.881999999998</v>
      </c>
      <c r="D48">
        <v>5</v>
      </c>
    </row>
    <row r="49" spans="1:4" x14ac:dyDescent="0.2">
      <c r="A49">
        <v>48</v>
      </c>
      <c r="B49">
        <v>87.01</v>
      </c>
      <c r="C49">
        <f t="shared" si="0"/>
        <v>20472.582900000001</v>
      </c>
      <c r="D49">
        <v>1</v>
      </c>
    </row>
    <row r="50" spans="1:4" x14ac:dyDescent="0.2">
      <c r="A50">
        <v>49</v>
      </c>
      <c r="B50">
        <v>88.49</v>
      </c>
      <c r="C50">
        <f t="shared" si="0"/>
        <v>20820.812099999999</v>
      </c>
      <c r="D50">
        <v>7</v>
      </c>
    </row>
    <row r="51" spans="1:4" x14ac:dyDescent="0.2">
      <c r="A51">
        <v>50</v>
      </c>
      <c r="B51">
        <v>89.76</v>
      </c>
      <c r="C51">
        <f t="shared" si="0"/>
        <v>21119.630400000002</v>
      </c>
      <c r="D51">
        <v>1</v>
      </c>
    </row>
    <row r="52" spans="1:4" x14ac:dyDescent="0.2">
      <c r="A52">
        <v>51</v>
      </c>
      <c r="B52">
        <v>90.47</v>
      </c>
      <c r="C52">
        <f t="shared" si="0"/>
        <v>21286.686299999998</v>
      </c>
      <c r="D52">
        <v>6</v>
      </c>
    </row>
    <row r="53" spans="1:4" x14ac:dyDescent="0.2">
      <c r="A53">
        <v>52</v>
      </c>
      <c r="B53">
        <v>91.6</v>
      </c>
      <c r="C53">
        <f t="shared" si="0"/>
        <v>21552.563999999998</v>
      </c>
      <c r="D53">
        <v>1</v>
      </c>
    </row>
    <row r="54" spans="1:4" x14ac:dyDescent="0.2">
      <c r="A54">
        <v>53</v>
      </c>
      <c r="B54">
        <v>93.24</v>
      </c>
      <c r="C54">
        <f t="shared" si="0"/>
        <v>21938.439599999998</v>
      </c>
      <c r="D54">
        <v>2</v>
      </c>
    </row>
    <row r="55" spans="1:4" x14ac:dyDescent="0.2">
      <c r="A55">
        <v>54</v>
      </c>
      <c r="B55">
        <v>95.29</v>
      </c>
      <c r="C55">
        <f t="shared" si="0"/>
        <v>22420.784100000001</v>
      </c>
      <c r="D55">
        <v>2</v>
      </c>
    </row>
    <row r="56" spans="1:4" x14ac:dyDescent="0.2">
      <c r="A56">
        <v>55</v>
      </c>
      <c r="B56">
        <v>96.55</v>
      </c>
      <c r="C56">
        <f t="shared" si="0"/>
        <v>22717.249499999998</v>
      </c>
      <c r="D56">
        <v>2</v>
      </c>
    </row>
    <row r="57" spans="1:4" x14ac:dyDescent="0.2">
      <c r="A57">
        <v>56</v>
      </c>
      <c r="B57">
        <v>97.25</v>
      </c>
      <c r="C57">
        <f t="shared" si="0"/>
        <v>22881.952499999999</v>
      </c>
      <c r="D57">
        <v>5</v>
      </c>
    </row>
    <row r="58" spans="1:4" x14ac:dyDescent="0.2">
      <c r="A58">
        <v>57</v>
      </c>
      <c r="B58">
        <v>99.28</v>
      </c>
      <c r="C58">
        <f t="shared" si="0"/>
        <v>23359.591199999999</v>
      </c>
      <c r="D58">
        <v>1</v>
      </c>
    </row>
    <row r="59" spans="1:4" x14ac:dyDescent="0.2">
      <c r="A59">
        <v>58</v>
      </c>
      <c r="B59">
        <v>102.03</v>
      </c>
      <c r="C59">
        <f t="shared" si="0"/>
        <v>24006.6387</v>
      </c>
      <c r="D59">
        <v>1</v>
      </c>
    </row>
    <row r="60" spans="1:4" x14ac:dyDescent="0.2">
      <c r="A60">
        <v>59</v>
      </c>
      <c r="B60">
        <v>102.82</v>
      </c>
      <c r="C60">
        <f t="shared" si="0"/>
        <v>24192.517799999998</v>
      </c>
      <c r="D60">
        <v>6</v>
      </c>
    </row>
    <row r="61" spans="1:4" x14ac:dyDescent="0.2">
      <c r="A61">
        <v>60</v>
      </c>
      <c r="B61">
        <v>104.19</v>
      </c>
      <c r="C61">
        <f t="shared" si="0"/>
        <v>24514.865099999999</v>
      </c>
      <c r="D61">
        <v>6</v>
      </c>
    </row>
    <row r="62" spans="1:4" x14ac:dyDescent="0.2">
      <c r="A62">
        <v>61</v>
      </c>
      <c r="B62">
        <v>105.18</v>
      </c>
      <c r="C62">
        <f t="shared" si="0"/>
        <v>24747.802200000002</v>
      </c>
      <c r="D62">
        <v>3</v>
      </c>
    </row>
    <row r="63" spans="1:4" x14ac:dyDescent="0.2">
      <c r="A63">
        <v>62</v>
      </c>
      <c r="B63">
        <v>106.93</v>
      </c>
      <c r="C63">
        <f t="shared" si="0"/>
        <v>25159.559700000002</v>
      </c>
      <c r="D63">
        <v>7</v>
      </c>
    </row>
    <row r="64" spans="1:4" x14ac:dyDescent="0.2">
      <c r="A64">
        <v>63</v>
      </c>
      <c r="B64">
        <v>106.99</v>
      </c>
      <c r="C64">
        <f t="shared" si="0"/>
        <v>25173.677099999997</v>
      </c>
      <c r="D64">
        <v>2</v>
      </c>
    </row>
    <row r="65" spans="1:4" x14ac:dyDescent="0.2">
      <c r="A65">
        <v>64</v>
      </c>
      <c r="B65">
        <v>107.34</v>
      </c>
      <c r="C65">
        <f t="shared" si="0"/>
        <v>25256.028600000001</v>
      </c>
      <c r="D65">
        <v>2</v>
      </c>
    </row>
    <row r="66" spans="1:4" x14ac:dyDescent="0.2">
      <c r="A66">
        <v>65</v>
      </c>
      <c r="B66">
        <v>107.51</v>
      </c>
      <c r="C66">
        <f t="shared" si="0"/>
        <v>25296.027900000001</v>
      </c>
      <c r="D66">
        <v>6</v>
      </c>
    </row>
    <row r="67" spans="1:4" x14ac:dyDescent="0.2">
      <c r="A67">
        <v>66</v>
      </c>
      <c r="B67">
        <v>108.16</v>
      </c>
      <c r="C67">
        <f t="shared" ref="C67:C130" si="1">B67*235.29</f>
        <v>25448.966399999998</v>
      </c>
      <c r="D67">
        <v>2</v>
      </c>
    </row>
    <row r="68" spans="1:4" x14ac:dyDescent="0.2">
      <c r="A68">
        <v>67</v>
      </c>
      <c r="B68">
        <v>109.77</v>
      </c>
      <c r="C68">
        <f t="shared" si="1"/>
        <v>25827.783299999999</v>
      </c>
      <c r="D68">
        <v>1</v>
      </c>
    </row>
    <row r="69" spans="1:4" x14ac:dyDescent="0.2">
      <c r="A69">
        <v>68</v>
      </c>
      <c r="B69">
        <v>114.88</v>
      </c>
      <c r="C69">
        <f t="shared" si="1"/>
        <v>27030.115199999997</v>
      </c>
      <c r="D69">
        <v>6</v>
      </c>
    </row>
    <row r="70" spans="1:4" x14ac:dyDescent="0.2">
      <c r="A70">
        <v>69</v>
      </c>
      <c r="B70">
        <v>115.89</v>
      </c>
      <c r="C70">
        <f t="shared" si="1"/>
        <v>27267.758099999999</v>
      </c>
      <c r="D70">
        <v>5</v>
      </c>
    </row>
    <row r="71" spans="1:4" x14ac:dyDescent="0.2">
      <c r="A71">
        <v>70</v>
      </c>
      <c r="B71">
        <v>116.2</v>
      </c>
      <c r="C71">
        <f t="shared" si="1"/>
        <v>27340.698</v>
      </c>
      <c r="D71">
        <v>4</v>
      </c>
    </row>
    <row r="72" spans="1:4" x14ac:dyDescent="0.2">
      <c r="A72">
        <v>71</v>
      </c>
      <c r="B72">
        <v>116.5</v>
      </c>
      <c r="C72">
        <f t="shared" si="1"/>
        <v>27411.285</v>
      </c>
      <c r="D72">
        <v>6</v>
      </c>
    </row>
    <row r="73" spans="1:4" x14ac:dyDescent="0.2">
      <c r="A73">
        <v>72</v>
      </c>
      <c r="B73">
        <v>117.66</v>
      </c>
      <c r="C73">
        <f t="shared" si="1"/>
        <v>27684.221399999999</v>
      </c>
      <c r="D73">
        <v>2</v>
      </c>
    </row>
    <row r="74" spans="1:4" x14ac:dyDescent="0.2">
      <c r="A74">
        <v>73</v>
      </c>
      <c r="B74">
        <v>117.96</v>
      </c>
      <c r="C74">
        <f t="shared" si="1"/>
        <v>27754.808399999998</v>
      </c>
      <c r="D74">
        <v>6</v>
      </c>
    </row>
    <row r="75" spans="1:4" x14ac:dyDescent="0.2">
      <c r="A75">
        <v>74</v>
      </c>
      <c r="B75">
        <v>118.35</v>
      </c>
      <c r="C75">
        <f t="shared" si="1"/>
        <v>27846.571499999998</v>
      </c>
      <c r="D75">
        <v>6</v>
      </c>
    </row>
    <row r="76" spans="1:4" x14ac:dyDescent="0.2">
      <c r="A76">
        <v>75</v>
      </c>
      <c r="B76">
        <v>121.33</v>
      </c>
      <c r="C76">
        <f t="shared" si="1"/>
        <v>28547.735699999997</v>
      </c>
      <c r="D76">
        <v>2</v>
      </c>
    </row>
    <row r="77" spans="1:4" x14ac:dyDescent="0.2">
      <c r="A77">
        <v>76</v>
      </c>
      <c r="B77">
        <v>125.18</v>
      </c>
      <c r="C77">
        <f t="shared" si="1"/>
        <v>29453.602200000001</v>
      </c>
      <c r="D77">
        <v>8</v>
      </c>
    </row>
    <row r="78" spans="1:4" x14ac:dyDescent="0.2">
      <c r="A78">
        <v>77</v>
      </c>
      <c r="B78">
        <v>125.36</v>
      </c>
      <c r="C78">
        <f t="shared" si="1"/>
        <v>29495.954399999999</v>
      </c>
      <c r="D78">
        <v>5</v>
      </c>
    </row>
    <row r="79" spans="1:4" x14ac:dyDescent="0.2">
      <c r="A79">
        <v>78</v>
      </c>
      <c r="B79">
        <v>126.37</v>
      </c>
      <c r="C79">
        <f t="shared" si="1"/>
        <v>29733.597300000001</v>
      </c>
      <c r="D79">
        <v>8</v>
      </c>
    </row>
    <row r="80" spans="1:4" x14ac:dyDescent="0.2">
      <c r="A80">
        <v>79</v>
      </c>
      <c r="B80">
        <v>126.51</v>
      </c>
      <c r="C80">
        <f t="shared" si="1"/>
        <v>29766.537899999999</v>
      </c>
      <c r="D80">
        <v>2</v>
      </c>
    </row>
    <row r="81" spans="1:4" x14ac:dyDescent="0.2">
      <c r="A81">
        <v>80</v>
      </c>
      <c r="B81">
        <v>126.66</v>
      </c>
      <c r="C81">
        <f t="shared" si="1"/>
        <v>29801.831399999999</v>
      </c>
      <c r="D81">
        <v>2</v>
      </c>
    </row>
    <row r="82" spans="1:4" x14ac:dyDescent="0.2">
      <c r="A82">
        <v>81</v>
      </c>
      <c r="B82">
        <v>126.91</v>
      </c>
      <c r="C82">
        <f t="shared" si="1"/>
        <v>29860.653899999998</v>
      </c>
      <c r="D82">
        <v>4</v>
      </c>
    </row>
    <row r="83" spans="1:4" x14ac:dyDescent="0.2">
      <c r="A83">
        <v>82</v>
      </c>
      <c r="B83">
        <v>126.93</v>
      </c>
      <c r="C83">
        <f t="shared" si="1"/>
        <v>29865.359700000001</v>
      </c>
      <c r="D83">
        <v>4</v>
      </c>
    </row>
    <row r="84" spans="1:4" x14ac:dyDescent="0.2">
      <c r="A84">
        <v>83</v>
      </c>
      <c r="B84">
        <v>126.95</v>
      </c>
      <c r="C84">
        <f t="shared" si="1"/>
        <v>29870.065500000001</v>
      </c>
      <c r="D84">
        <v>4</v>
      </c>
    </row>
    <row r="85" spans="1:4" x14ac:dyDescent="0.2">
      <c r="A85">
        <v>84</v>
      </c>
      <c r="B85">
        <v>128.62</v>
      </c>
      <c r="C85">
        <f t="shared" si="1"/>
        <v>30262.999800000001</v>
      </c>
      <c r="D85">
        <v>8</v>
      </c>
    </row>
    <row r="86" spans="1:4" x14ac:dyDescent="0.2">
      <c r="A86">
        <v>85</v>
      </c>
      <c r="B86">
        <v>129.22</v>
      </c>
      <c r="C86">
        <f t="shared" si="1"/>
        <v>30404.1738</v>
      </c>
      <c r="D86">
        <v>5</v>
      </c>
    </row>
    <row r="87" spans="1:4" x14ac:dyDescent="0.2">
      <c r="A87">
        <v>86</v>
      </c>
      <c r="B87">
        <v>131.47</v>
      </c>
      <c r="C87">
        <f t="shared" si="1"/>
        <v>30933.576299999997</v>
      </c>
      <c r="D87">
        <v>10</v>
      </c>
    </row>
    <row r="88" spans="1:4" x14ac:dyDescent="0.2">
      <c r="A88">
        <v>87</v>
      </c>
      <c r="B88">
        <v>133.6</v>
      </c>
      <c r="C88">
        <f t="shared" si="1"/>
        <v>31434.743999999999</v>
      </c>
      <c r="D88">
        <v>3</v>
      </c>
    </row>
    <row r="89" spans="1:4" x14ac:dyDescent="0.2">
      <c r="A89">
        <v>88</v>
      </c>
      <c r="B89">
        <v>133.6</v>
      </c>
      <c r="C89">
        <f t="shared" si="1"/>
        <v>31434.743999999999</v>
      </c>
      <c r="D89">
        <v>4</v>
      </c>
    </row>
    <row r="90" spans="1:4" x14ac:dyDescent="0.2">
      <c r="A90">
        <v>89</v>
      </c>
      <c r="B90">
        <v>135.29</v>
      </c>
      <c r="C90">
        <f t="shared" si="1"/>
        <v>31832.384099999996</v>
      </c>
      <c r="D90">
        <v>1</v>
      </c>
    </row>
    <row r="91" spans="1:4" x14ac:dyDescent="0.2">
      <c r="A91">
        <v>90</v>
      </c>
      <c r="B91">
        <v>135.4</v>
      </c>
      <c r="C91">
        <f t="shared" si="1"/>
        <v>31858.266</v>
      </c>
      <c r="D91">
        <v>6</v>
      </c>
    </row>
    <row r="92" spans="1:4" x14ac:dyDescent="0.2">
      <c r="A92">
        <v>91</v>
      </c>
      <c r="B92">
        <v>136.72</v>
      </c>
      <c r="C92">
        <f t="shared" si="1"/>
        <v>32168.8488</v>
      </c>
      <c r="D92">
        <v>6</v>
      </c>
    </row>
    <row r="93" spans="1:4" x14ac:dyDescent="0.2">
      <c r="A93">
        <v>92</v>
      </c>
      <c r="B93">
        <v>136.85</v>
      </c>
      <c r="C93">
        <f t="shared" si="1"/>
        <v>32199.436499999996</v>
      </c>
      <c r="D93">
        <v>9</v>
      </c>
    </row>
    <row r="94" spans="1:4" x14ac:dyDescent="0.2">
      <c r="A94">
        <v>93</v>
      </c>
      <c r="B94">
        <v>137.87</v>
      </c>
      <c r="C94">
        <f t="shared" si="1"/>
        <v>32439.4323</v>
      </c>
      <c r="D94">
        <v>9</v>
      </c>
    </row>
    <row r="95" spans="1:4" x14ac:dyDescent="0.2">
      <c r="A95">
        <v>94</v>
      </c>
      <c r="B95">
        <v>140.07</v>
      </c>
      <c r="C95">
        <f t="shared" si="1"/>
        <v>32957.070299999999</v>
      </c>
      <c r="D95">
        <v>2</v>
      </c>
    </row>
    <row r="96" spans="1:4" x14ac:dyDescent="0.2">
      <c r="A96">
        <v>95</v>
      </c>
      <c r="B96">
        <v>141.11000000000001</v>
      </c>
      <c r="C96">
        <f t="shared" si="1"/>
        <v>33201.7719</v>
      </c>
      <c r="D96">
        <v>5</v>
      </c>
    </row>
    <row r="97" spans="1:4" x14ac:dyDescent="0.2">
      <c r="A97">
        <v>96</v>
      </c>
      <c r="B97">
        <v>141.46</v>
      </c>
      <c r="C97">
        <f t="shared" si="1"/>
        <v>33284.123400000004</v>
      </c>
      <c r="D97">
        <v>2</v>
      </c>
    </row>
    <row r="98" spans="1:4" x14ac:dyDescent="0.2">
      <c r="A98">
        <v>97</v>
      </c>
      <c r="B98">
        <v>141.47999999999999</v>
      </c>
      <c r="C98">
        <f t="shared" si="1"/>
        <v>33288.829199999993</v>
      </c>
      <c r="D98">
        <v>10</v>
      </c>
    </row>
    <row r="99" spans="1:4" x14ac:dyDescent="0.2">
      <c r="A99">
        <v>98</v>
      </c>
      <c r="B99">
        <v>141.63</v>
      </c>
      <c r="C99">
        <f t="shared" si="1"/>
        <v>33324.1227</v>
      </c>
      <c r="D99">
        <v>9</v>
      </c>
    </row>
    <row r="100" spans="1:4" x14ac:dyDescent="0.2">
      <c r="A100">
        <v>99</v>
      </c>
      <c r="B100">
        <v>142.24</v>
      </c>
      <c r="C100">
        <f t="shared" si="1"/>
        <v>33467.649600000004</v>
      </c>
      <c r="D100">
        <v>9</v>
      </c>
    </row>
    <row r="101" spans="1:4" x14ac:dyDescent="0.2">
      <c r="A101">
        <v>100</v>
      </c>
      <c r="B101">
        <v>142.69999999999999</v>
      </c>
      <c r="C101">
        <f t="shared" si="1"/>
        <v>33575.882999999994</v>
      </c>
      <c r="D101">
        <v>11</v>
      </c>
    </row>
    <row r="102" spans="1:4" x14ac:dyDescent="0.2">
      <c r="A102">
        <v>101</v>
      </c>
      <c r="B102">
        <v>143.41999999999999</v>
      </c>
      <c r="C102">
        <f t="shared" si="1"/>
        <v>33745.291799999999</v>
      </c>
      <c r="D102">
        <v>10</v>
      </c>
    </row>
    <row r="103" spans="1:4" x14ac:dyDescent="0.2">
      <c r="A103">
        <v>102</v>
      </c>
      <c r="B103">
        <v>144.03</v>
      </c>
      <c r="C103">
        <f t="shared" si="1"/>
        <v>33888.818699999996</v>
      </c>
      <c r="D103">
        <v>1</v>
      </c>
    </row>
    <row r="104" spans="1:4" x14ac:dyDescent="0.2">
      <c r="A104">
        <v>103</v>
      </c>
      <c r="B104">
        <v>144.03</v>
      </c>
      <c r="C104">
        <f t="shared" si="1"/>
        <v>33888.818699999996</v>
      </c>
      <c r="D104">
        <v>1</v>
      </c>
    </row>
    <row r="105" spans="1:4" x14ac:dyDescent="0.2">
      <c r="A105">
        <v>104</v>
      </c>
      <c r="B105">
        <v>145.63</v>
      </c>
      <c r="C105">
        <f t="shared" si="1"/>
        <v>34265.282699999996</v>
      </c>
      <c r="D105">
        <v>6</v>
      </c>
    </row>
    <row r="106" spans="1:4" x14ac:dyDescent="0.2">
      <c r="A106">
        <v>105</v>
      </c>
      <c r="B106">
        <v>145.63</v>
      </c>
      <c r="C106">
        <f t="shared" si="1"/>
        <v>34265.282699999996</v>
      </c>
      <c r="D106">
        <v>9</v>
      </c>
    </row>
    <row r="107" spans="1:4" x14ac:dyDescent="0.2">
      <c r="A107">
        <v>106</v>
      </c>
      <c r="B107">
        <v>146.68</v>
      </c>
      <c r="C107">
        <f t="shared" si="1"/>
        <v>34512.337200000002</v>
      </c>
      <c r="D107">
        <v>1</v>
      </c>
    </row>
    <row r="108" spans="1:4" x14ac:dyDescent="0.2">
      <c r="A108">
        <v>107</v>
      </c>
      <c r="B108">
        <v>146.93</v>
      </c>
      <c r="C108">
        <f t="shared" si="1"/>
        <v>34571.159700000004</v>
      </c>
      <c r="D108">
        <v>7</v>
      </c>
    </row>
    <row r="109" spans="1:4" x14ac:dyDescent="0.2">
      <c r="A109">
        <v>108</v>
      </c>
      <c r="B109">
        <v>147.19999999999999</v>
      </c>
      <c r="C109">
        <f t="shared" si="1"/>
        <v>34634.687999999995</v>
      </c>
      <c r="D109">
        <v>5</v>
      </c>
    </row>
    <row r="110" spans="1:4" x14ac:dyDescent="0.2">
      <c r="A110">
        <v>109</v>
      </c>
      <c r="B110">
        <v>147.75</v>
      </c>
      <c r="C110">
        <f t="shared" si="1"/>
        <v>34764.097499999996</v>
      </c>
      <c r="D110">
        <v>7</v>
      </c>
    </row>
    <row r="111" spans="1:4" x14ac:dyDescent="0.2">
      <c r="A111">
        <v>110</v>
      </c>
      <c r="B111">
        <v>150.29</v>
      </c>
      <c r="C111">
        <f t="shared" si="1"/>
        <v>35361.734099999994</v>
      </c>
      <c r="D111">
        <v>1</v>
      </c>
    </row>
    <row r="112" spans="1:4" x14ac:dyDescent="0.2">
      <c r="A112">
        <v>111</v>
      </c>
      <c r="B112">
        <v>150.44999999999999</v>
      </c>
      <c r="C112">
        <f t="shared" si="1"/>
        <v>35399.380499999999</v>
      </c>
      <c r="D112">
        <v>4</v>
      </c>
    </row>
    <row r="113" spans="1:4" x14ac:dyDescent="0.2">
      <c r="A113">
        <v>112</v>
      </c>
      <c r="B113">
        <v>150.57</v>
      </c>
      <c r="C113">
        <f t="shared" si="1"/>
        <v>35427.615299999998</v>
      </c>
      <c r="D113">
        <v>1</v>
      </c>
    </row>
    <row r="114" spans="1:4" x14ac:dyDescent="0.2">
      <c r="A114">
        <v>113</v>
      </c>
      <c r="B114">
        <v>150.94</v>
      </c>
      <c r="C114">
        <f t="shared" si="1"/>
        <v>35514.672599999998</v>
      </c>
      <c r="D114">
        <v>10</v>
      </c>
    </row>
    <row r="115" spans="1:4" x14ac:dyDescent="0.2">
      <c r="A115">
        <v>114</v>
      </c>
      <c r="B115">
        <v>151.62</v>
      </c>
      <c r="C115">
        <f t="shared" si="1"/>
        <v>35674.669800000003</v>
      </c>
      <c r="D115">
        <v>7</v>
      </c>
    </row>
    <row r="116" spans="1:4" x14ac:dyDescent="0.2">
      <c r="A116">
        <v>115</v>
      </c>
      <c r="B116">
        <v>152.85</v>
      </c>
      <c r="C116">
        <f t="shared" si="1"/>
        <v>35964.076499999996</v>
      </c>
      <c r="D116">
        <v>4</v>
      </c>
    </row>
    <row r="117" spans="1:4" x14ac:dyDescent="0.2">
      <c r="A117">
        <v>116</v>
      </c>
      <c r="B117">
        <v>154.35</v>
      </c>
      <c r="C117">
        <f t="shared" si="1"/>
        <v>36317.011500000001</v>
      </c>
      <c r="D117">
        <v>10</v>
      </c>
    </row>
    <row r="118" spans="1:4" x14ac:dyDescent="0.2">
      <c r="A118">
        <v>117</v>
      </c>
      <c r="B118">
        <v>156.6</v>
      </c>
      <c r="C118">
        <f t="shared" si="1"/>
        <v>36846.413999999997</v>
      </c>
      <c r="D118">
        <v>1</v>
      </c>
    </row>
    <row r="119" spans="1:4" x14ac:dyDescent="0.2">
      <c r="A119">
        <v>118</v>
      </c>
      <c r="B119">
        <v>156.79</v>
      </c>
      <c r="C119">
        <f t="shared" si="1"/>
        <v>36891.119099999996</v>
      </c>
      <c r="D119">
        <v>12</v>
      </c>
    </row>
    <row r="120" spans="1:4" x14ac:dyDescent="0.2">
      <c r="A120">
        <v>119</v>
      </c>
      <c r="B120">
        <v>157.94</v>
      </c>
      <c r="C120">
        <f t="shared" si="1"/>
        <v>37161.702599999997</v>
      </c>
      <c r="D120">
        <v>1</v>
      </c>
    </row>
    <row r="121" spans="1:4" x14ac:dyDescent="0.2">
      <c r="A121">
        <v>120</v>
      </c>
      <c r="B121">
        <v>158.55000000000001</v>
      </c>
      <c r="C121">
        <f t="shared" si="1"/>
        <v>37305.229500000001</v>
      </c>
      <c r="D121">
        <v>10</v>
      </c>
    </row>
    <row r="122" spans="1:4" x14ac:dyDescent="0.2">
      <c r="A122">
        <v>121</v>
      </c>
      <c r="B122">
        <v>160.27000000000001</v>
      </c>
      <c r="C122">
        <f t="shared" si="1"/>
        <v>37709.9283</v>
      </c>
      <c r="D122">
        <v>4</v>
      </c>
    </row>
    <row r="123" spans="1:4" x14ac:dyDescent="0.2">
      <c r="A123">
        <v>122</v>
      </c>
      <c r="B123">
        <v>160.51</v>
      </c>
      <c r="C123">
        <f t="shared" si="1"/>
        <v>37766.397899999996</v>
      </c>
      <c r="D123">
        <v>1</v>
      </c>
    </row>
    <row r="124" spans="1:4" x14ac:dyDescent="0.2">
      <c r="A124">
        <v>123</v>
      </c>
      <c r="B124">
        <v>162.03</v>
      </c>
      <c r="C124">
        <f t="shared" si="1"/>
        <v>38124.038699999997</v>
      </c>
      <c r="D124">
        <v>1</v>
      </c>
    </row>
    <row r="125" spans="1:4" x14ac:dyDescent="0.2">
      <c r="A125">
        <v>124</v>
      </c>
      <c r="B125">
        <v>162.68</v>
      </c>
      <c r="C125">
        <f t="shared" si="1"/>
        <v>38276.977200000001</v>
      </c>
      <c r="D125">
        <v>7</v>
      </c>
    </row>
    <row r="126" spans="1:4" x14ac:dyDescent="0.2">
      <c r="A126">
        <v>125</v>
      </c>
      <c r="B126">
        <v>162.80000000000001</v>
      </c>
      <c r="C126">
        <f t="shared" si="1"/>
        <v>38305.212</v>
      </c>
      <c r="D126">
        <v>5</v>
      </c>
    </row>
    <row r="127" spans="1:4" x14ac:dyDescent="0.2">
      <c r="A127">
        <v>126</v>
      </c>
      <c r="B127">
        <v>166.48</v>
      </c>
      <c r="C127">
        <f t="shared" si="1"/>
        <v>39171.079199999993</v>
      </c>
      <c r="D127">
        <v>6</v>
      </c>
    </row>
    <row r="128" spans="1:4" x14ac:dyDescent="0.2">
      <c r="A128">
        <v>127</v>
      </c>
      <c r="B128">
        <v>166.85</v>
      </c>
      <c r="C128">
        <f t="shared" si="1"/>
        <v>39258.136500000001</v>
      </c>
      <c r="D128">
        <v>2</v>
      </c>
    </row>
    <row r="129" spans="1:4" x14ac:dyDescent="0.2">
      <c r="A129">
        <v>128</v>
      </c>
      <c r="B129">
        <v>166.85</v>
      </c>
      <c r="C129">
        <f t="shared" si="1"/>
        <v>39258.136500000001</v>
      </c>
      <c r="D129">
        <v>11</v>
      </c>
    </row>
    <row r="130" spans="1:4" x14ac:dyDescent="0.2">
      <c r="A130">
        <v>129</v>
      </c>
      <c r="B130">
        <v>166.96</v>
      </c>
      <c r="C130">
        <f t="shared" si="1"/>
        <v>39284.018400000001</v>
      </c>
      <c r="D130">
        <v>1</v>
      </c>
    </row>
    <row r="131" spans="1:4" x14ac:dyDescent="0.2">
      <c r="A131">
        <v>130</v>
      </c>
      <c r="B131">
        <v>167.29</v>
      </c>
      <c r="C131">
        <f t="shared" ref="C131:C194" si="2">B131*235.29</f>
        <v>39361.664099999995</v>
      </c>
      <c r="D131">
        <v>1</v>
      </c>
    </row>
    <row r="132" spans="1:4" x14ac:dyDescent="0.2">
      <c r="A132">
        <v>131</v>
      </c>
      <c r="B132">
        <v>167.62</v>
      </c>
      <c r="C132">
        <f t="shared" si="2"/>
        <v>39439.309800000003</v>
      </c>
      <c r="D132">
        <v>6</v>
      </c>
    </row>
    <row r="133" spans="1:4" x14ac:dyDescent="0.2">
      <c r="A133">
        <v>132</v>
      </c>
      <c r="B133">
        <v>168.58</v>
      </c>
      <c r="C133">
        <f t="shared" si="2"/>
        <v>39665.188200000004</v>
      </c>
      <c r="D133">
        <v>4</v>
      </c>
    </row>
    <row r="134" spans="1:4" x14ac:dyDescent="0.2">
      <c r="A134">
        <v>133</v>
      </c>
      <c r="B134">
        <v>169.09</v>
      </c>
      <c r="C134">
        <f t="shared" si="2"/>
        <v>39785.186099999999</v>
      </c>
      <c r="D134">
        <v>11</v>
      </c>
    </row>
    <row r="135" spans="1:4" x14ac:dyDescent="0.2">
      <c r="A135">
        <v>134</v>
      </c>
      <c r="B135">
        <v>169.34</v>
      </c>
      <c r="C135">
        <f t="shared" si="2"/>
        <v>39844.008600000001</v>
      </c>
      <c r="D135">
        <v>7</v>
      </c>
    </row>
    <row r="136" spans="1:4" x14ac:dyDescent="0.2">
      <c r="A136">
        <v>135</v>
      </c>
      <c r="B136">
        <v>169.47</v>
      </c>
      <c r="C136">
        <f t="shared" si="2"/>
        <v>39874.596299999997</v>
      </c>
      <c r="D136">
        <v>8</v>
      </c>
    </row>
    <row r="137" spans="1:4" x14ac:dyDescent="0.2">
      <c r="A137">
        <v>136</v>
      </c>
      <c r="B137">
        <v>169.58</v>
      </c>
      <c r="C137">
        <f t="shared" si="2"/>
        <v>39900.478200000005</v>
      </c>
      <c r="D137">
        <v>7</v>
      </c>
    </row>
    <row r="138" spans="1:4" x14ac:dyDescent="0.2">
      <c r="A138">
        <v>137</v>
      </c>
      <c r="B138">
        <v>170.45</v>
      </c>
      <c r="C138">
        <f t="shared" si="2"/>
        <v>40105.180499999995</v>
      </c>
      <c r="D138">
        <v>6</v>
      </c>
    </row>
    <row r="139" spans="1:4" x14ac:dyDescent="0.2">
      <c r="A139">
        <v>138</v>
      </c>
      <c r="B139">
        <v>171.14</v>
      </c>
      <c r="C139">
        <f t="shared" si="2"/>
        <v>40267.530599999998</v>
      </c>
      <c r="D139">
        <v>12</v>
      </c>
    </row>
    <row r="140" spans="1:4" x14ac:dyDescent="0.2">
      <c r="A140">
        <v>139</v>
      </c>
      <c r="B140">
        <v>171.25</v>
      </c>
      <c r="C140">
        <f t="shared" si="2"/>
        <v>40293.412499999999</v>
      </c>
      <c r="D140">
        <v>7</v>
      </c>
    </row>
    <row r="141" spans="1:4" x14ac:dyDescent="0.2">
      <c r="A141">
        <v>140</v>
      </c>
      <c r="B141">
        <v>171.54</v>
      </c>
      <c r="C141">
        <f t="shared" si="2"/>
        <v>40361.6466</v>
      </c>
      <c r="D141">
        <v>4</v>
      </c>
    </row>
    <row r="142" spans="1:4" x14ac:dyDescent="0.2">
      <c r="A142">
        <v>141</v>
      </c>
      <c r="B142">
        <v>172.03</v>
      </c>
      <c r="C142">
        <f t="shared" si="2"/>
        <v>40476.938699999999</v>
      </c>
      <c r="D142">
        <v>7</v>
      </c>
    </row>
    <row r="143" spans="1:4" x14ac:dyDescent="0.2">
      <c r="A143">
        <v>142</v>
      </c>
      <c r="B143">
        <v>172.3</v>
      </c>
      <c r="C143">
        <f t="shared" si="2"/>
        <v>40540.467000000004</v>
      </c>
      <c r="D143">
        <v>1</v>
      </c>
    </row>
    <row r="144" spans="1:4" x14ac:dyDescent="0.2">
      <c r="A144">
        <v>143</v>
      </c>
      <c r="B144">
        <v>173.59</v>
      </c>
      <c r="C144">
        <f t="shared" si="2"/>
        <v>40843.991099999999</v>
      </c>
      <c r="D144">
        <v>10</v>
      </c>
    </row>
    <row r="145" spans="1:4" x14ac:dyDescent="0.2">
      <c r="A145">
        <v>144</v>
      </c>
      <c r="B145">
        <v>173.6</v>
      </c>
      <c r="C145">
        <f t="shared" si="2"/>
        <v>40846.343999999997</v>
      </c>
      <c r="D145">
        <v>3</v>
      </c>
    </row>
    <row r="146" spans="1:4" x14ac:dyDescent="0.2">
      <c r="A146">
        <v>145</v>
      </c>
      <c r="B146">
        <v>175.74</v>
      </c>
      <c r="C146">
        <f t="shared" si="2"/>
        <v>41349.864600000001</v>
      </c>
      <c r="D146">
        <v>7</v>
      </c>
    </row>
    <row r="147" spans="1:4" x14ac:dyDescent="0.2">
      <c r="A147">
        <v>146</v>
      </c>
      <c r="B147">
        <v>176.71</v>
      </c>
      <c r="C147">
        <f t="shared" si="2"/>
        <v>41578.0959</v>
      </c>
      <c r="D147">
        <v>2</v>
      </c>
    </row>
    <row r="148" spans="1:4" x14ac:dyDescent="0.2">
      <c r="A148">
        <v>147</v>
      </c>
      <c r="B148">
        <v>177.09</v>
      </c>
      <c r="C148">
        <f t="shared" si="2"/>
        <v>41667.506099999999</v>
      </c>
      <c r="D148">
        <v>5</v>
      </c>
    </row>
    <row r="149" spans="1:4" x14ac:dyDescent="0.2">
      <c r="A149">
        <v>148</v>
      </c>
      <c r="B149">
        <v>177.93</v>
      </c>
      <c r="C149">
        <f t="shared" si="2"/>
        <v>41865.149700000002</v>
      </c>
      <c r="D149">
        <v>4</v>
      </c>
    </row>
    <row r="150" spans="1:4" x14ac:dyDescent="0.2">
      <c r="A150">
        <v>149</v>
      </c>
      <c r="B150">
        <v>178.38</v>
      </c>
      <c r="C150">
        <f t="shared" si="2"/>
        <v>41971.030200000001</v>
      </c>
      <c r="D150">
        <v>7</v>
      </c>
    </row>
    <row r="151" spans="1:4" x14ac:dyDescent="0.2">
      <c r="A151">
        <v>150</v>
      </c>
      <c r="B151">
        <v>180.97</v>
      </c>
      <c r="C151">
        <f t="shared" si="2"/>
        <v>42580.431299999997</v>
      </c>
      <c r="D151">
        <v>4</v>
      </c>
    </row>
    <row r="152" spans="1:4" x14ac:dyDescent="0.2">
      <c r="A152">
        <v>151</v>
      </c>
      <c r="B152">
        <v>181.7</v>
      </c>
      <c r="C152">
        <f t="shared" si="2"/>
        <v>42752.192999999999</v>
      </c>
      <c r="D152">
        <v>2</v>
      </c>
    </row>
    <row r="153" spans="1:4" x14ac:dyDescent="0.2">
      <c r="A153">
        <v>152</v>
      </c>
      <c r="B153">
        <v>182.03</v>
      </c>
      <c r="C153">
        <f t="shared" si="2"/>
        <v>42829.8387</v>
      </c>
      <c r="D153">
        <v>9</v>
      </c>
    </row>
    <row r="154" spans="1:4" x14ac:dyDescent="0.2">
      <c r="A154">
        <v>153</v>
      </c>
      <c r="B154">
        <v>182.19</v>
      </c>
      <c r="C154">
        <f t="shared" si="2"/>
        <v>42867.485099999998</v>
      </c>
      <c r="D154">
        <v>8</v>
      </c>
    </row>
    <row r="155" spans="1:4" x14ac:dyDescent="0.2">
      <c r="A155">
        <v>154</v>
      </c>
      <c r="B155">
        <v>182.28</v>
      </c>
      <c r="C155">
        <f t="shared" si="2"/>
        <v>42888.661200000002</v>
      </c>
      <c r="D155">
        <v>4</v>
      </c>
    </row>
    <row r="156" spans="1:4" x14ac:dyDescent="0.2">
      <c r="A156">
        <v>155</v>
      </c>
      <c r="B156">
        <v>182.42</v>
      </c>
      <c r="C156">
        <f t="shared" si="2"/>
        <v>42921.601799999997</v>
      </c>
      <c r="D156">
        <v>1</v>
      </c>
    </row>
    <row r="157" spans="1:4" x14ac:dyDescent="0.2">
      <c r="A157">
        <v>156</v>
      </c>
      <c r="B157">
        <v>183.59</v>
      </c>
      <c r="C157">
        <f t="shared" si="2"/>
        <v>43196.891100000001</v>
      </c>
      <c r="D157">
        <v>11</v>
      </c>
    </row>
    <row r="158" spans="1:4" x14ac:dyDescent="0.2">
      <c r="A158">
        <v>157</v>
      </c>
      <c r="B158">
        <v>186.25</v>
      </c>
      <c r="C158">
        <f t="shared" si="2"/>
        <v>43822.762499999997</v>
      </c>
      <c r="D158">
        <v>1</v>
      </c>
    </row>
    <row r="159" spans="1:4" x14ac:dyDescent="0.2">
      <c r="A159">
        <v>158</v>
      </c>
      <c r="B159">
        <v>186.28</v>
      </c>
      <c r="C159">
        <f t="shared" si="2"/>
        <v>43829.821199999998</v>
      </c>
      <c r="D159">
        <v>4</v>
      </c>
    </row>
    <row r="160" spans="1:4" x14ac:dyDescent="0.2">
      <c r="A160">
        <v>159</v>
      </c>
      <c r="B160">
        <v>186.54</v>
      </c>
      <c r="C160">
        <f t="shared" si="2"/>
        <v>43890.996599999999</v>
      </c>
      <c r="D160">
        <v>4</v>
      </c>
    </row>
    <row r="161" spans="1:4" x14ac:dyDescent="0.2">
      <c r="A161">
        <v>160</v>
      </c>
      <c r="B161">
        <v>187.49</v>
      </c>
      <c r="C161">
        <f t="shared" si="2"/>
        <v>44114.522100000002</v>
      </c>
      <c r="D161">
        <v>11</v>
      </c>
    </row>
    <row r="162" spans="1:4" x14ac:dyDescent="0.2">
      <c r="A162">
        <v>161</v>
      </c>
      <c r="B162">
        <v>187.71</v>
      </c>
      <c r="C162">
        <f t="shared" si="2"/>
        <v>44166.285900000003</v>
      </c>
      <c r="D162">
        <v>0</v>
      </c>
    </row>
    <row r="163" spans="1:4" x14ac:dyDescent="0.2">
      <c r="A163">
        <v>162</v>
      </c>
      <c r="B163">
        <v>188.23</v>
      </c>
      <c r="C163">
        <f t="shared" si="2"/>
        <v>44288.636699999995</v>
      </c>
      <c r="D163">
        <v>11</v>
      </c>
    </row>
    <row r="164" spans="1:4" x14ac:dyDescent="0.2">
      <c r="A164">
        <v>163</v>
      </c>
      <c r="B164">
        <v>188.86</v>
      </c>
      <c r="C164">
        <f t="shared" si="2"/>
        <v>44436.869400000003</v>
      </c>
      <c r="D164">
        <v>1</v>
      </c>
    </row>
    <row r="165" spans="1:4" x14ac:dyDescent="0.2">
      <c r="A165">
        <v>164</v>
      </c>
      <c r="B165">
        <v>189.11</v>
      </c>
      <c r="C165">
        <f t="shared" si="2"/>
        <v>44495.691900000005</v>
      </c>
      <c r="D165">
        <v>4</v>
      </c>
    </row>
    <row r="166" spans="1:4" x14ac:dyDescent="0.2">
      <c r="A166">
        <v>165</v>
      </c>
      <c r="B166">
        <v>189.42</v>
      </c>
      <c r="C166">
        <f t="shared" si="2"/>
        <v>44568.631799999996</v>
      </c>
      <c r="D166">
        <v>2</v>
      </c>
    </row>
    <row r="167" spans="1:4" x14ac:dyDescent="0.2">
      <c r="A167">
        <v>166</v>
      </c>
      <c r="B167">
        <v>189.55</v>
      </c>
      <c r="C167">
        <f t="shared" si="2"/>
        <v>44599.219499999999</v>
      </c>
      <c r="D167">
        <v>9</v>
      </c>
    </row>
    <row r="168" spans="1:4" x14ac:dyDescent="0.2">
      <c r="A168">
        <v>167</v>
      </c>
      <c r="B168">
        <v>189.94</v>
      </c>
      <c r="C168">
        <f t="shared" si="2"/>
        <v>44690.982599999996</v>
      </c>
      <c r="D168">
        <v>7</v>
      </c>
    </row>
    <row r="169" spans="1:4" x14ac:dyDescent="0.2">
      <c r="A169">
        <v>168</v>
      </c>
      <c r="B169">
        <v>190.17</v>
      </c>
      <c r="C169">
        <f t="shared" si="2"/>
        <v>44745.099299999994</v>
      </c>
      <c r="D169">
        <v>6</v>
      </c>
    </row>
    <row r="170" spans="1:4" x14ac:dyDescent="0.2">
      <c r="A170">
        <v>169</v>
      </c>
      <c r="B170">
        <v>190.63</v>
      </c>
      <c r="C170">
        <f t="shared" si="2"/>
        <v>44853.332699999999</v>
      </c>
      <c r="D170">
        <v>13</v>
      </c>
    </row>
    <row r="171" spans="1:4" x14ac:dyDescent="0.2">
      <c r="A171">
        <v>170</v>
      </c>
      <c r="B171">
        <v>191.34</v>
      </c>
      <c r="C171">
        <f t="shared" si="2"/>
        <v>45020.388599999998</v>
      </c>
      <c r="D171">
        <v>6</v>
      </c>
    </row>
    <row r="172" spans="1:4" x14ac:dyDescent="0.2">
      <c r="A172">
        <v>171</v>
      </c>
      <c r="B172">
        <v>192.93</v>
      </c>
      <c r="C172">
        <f t="shared" si="2"/>
        <v>45394.4997</v>
      </c>
      <c r="D172">
        <v>0</v>
      </c>
    </row>
    <row r="173" spans="1:4" x14ac:dyDescent="0.2">
      <c r="A173">
        <v>172</v>
      </c>
      <c r="B173">
        <v>193.75</v>
      </c>
      <c r="C173">
        <f t="shared" si="2"/>
        <v>45587.4375</v>
      </c>
      <c r="D173">
        <v>13</v>
      </c>
    </row>
    <row r="174" spans="1:4" x14ac:dyDescent="0.2">
      <c r="A174">
        <v>173</v>
      </c>
      <c r="B174">
        <v>194.21</v>
      </c>
      <c r="C174">
        <f t="shared" si="2"/>
        <v>45695.670899999997</v>
      </c>
      <c r="D174">
        <v>7</v>
      </c>
    </row>
    <row r="175" spans="1:4" x14ac:dyDescent="0.2">
      <c r="A175">
        <v>174</v>
      </c>
      <c r="B175">
        <v>194.49</v>
      </c>
      <c r="C175">
        <f t="shared" si="2"/>
        <v>45761.552100000001</v>
      </c>
      <c r="D175">
        <v>3</v>
      </c>
    </row>
    <row r="176" spans="1:4" x14ac:dyDescent="0.2">
      <c r="A176">
        <v>175</v>
      </c>
      <c r="B176">
        <v>194.76</v>
      </c>
      <c r="C176">
        <f t="shared" si="2"/>
        <v>45825.080399999999</v>
      </c>
      <c r="D176">
        <v>7</v>
      </c>
    </row>
    <row r="177" spans="1:4" x14ac:dyDescent="0.2">
      <c r="A177">
        <v>176</v>
      </c>
      <c r="B177">
        <v>195.79</v>
      </c>
      <c r="C177">
        <f t="shared" si="2"/>
        <v>46067.429099999994</v>
      </c>
      <c r="D177">
        <v>9</v>
      </c>
    </row>
    <row r="178" spans="1:4" x14ac:dyDescent="0.2">
      <c r="A178">
        <v>177</v>
      </c>
      <c r="B178">
        <v>196.39</v>
      </c>
      <c r="C178">
        <f t="shared" si="2"/>
        <v>46208.603099999993</v>
      </c>
      <c r="D178">
        <v>6</v>
      </c>
    </row>
    <row r="179" spans="1:4" x14ac:dyDescent="0.2">
      <c r="A179">
        <v>178</v>
      </c>
      <c r="B179">
        <v>197.01</v>
      </c>
      <c r="C179">
        <f t="shared" si="2"/>
        <v>46354.482899999995</v>
      </c>
      <c r="D179">
        <v>5</v>
      </c>
    </row>
    <row r="180" spans="1:4" x14ac:dyDescent="0.2">
      <c r="A180">
        <v>179</v>
      </c>
      <c r="B180">
        <v>198.03</v>
      </c>
      <c r="C180">
        <f t="shared" si="2"/>
        <v>46594.4787</v>
      </c>
      <c r="D180">
        <v>8</v>
      </c>
    </row>
    <row r="181" spans="1:4" x14ac:dyDescent="0.2">
      <c r="A181">
        <v>180</v>
      </c>
      <c r="B181">
        <v>198.71</v>
      </c>
      <c r="C181">
        <f t="shared" si="2"/>
        <v>46754.475899999998</v>
      </c>
      <c r="D181">
        <v>6</v>
      </c>
    </row>
    <row r="182" spans="1:4" x14ac:dyDescent="0.2">
      <c r="A182">
        <v>181</v>
      </c>
      <c r="B182">
        <v>199.77</v>
      </c>
      <c r="C182">
        <f t="shared" si="2"/>
        <v>47003.883300000001</v>
      </c>
      <c r="D182">
        <v>5</v>
      </c>
    </row>
    <row r="183" spans="1:4" x14ac:dyDescent="0.2">
      <c r="A183">
        <v>182</v>
      </c>
      <c r="B183">
        <v>200.38</v>
      </c>
      <c r="C183">
        <f t="shared" si="2"/>
        <v>47147.410199999998</v>
      </c>
      <c r="D183">
        <v>9</v>
      </c>
    </row>
    <row r="184" spans="1:4" x14ac:dyDescent="0.2">
      <c r="A184">
        <v>183</v>
      </c>
      <c r="B184">
        <v>200.57</v>
      </c>
      <c r="C184">
        <f t="shared" si="2"/>
        <v>47192.115299999998</v>
      </c>
      <c r="D184">
        <v>1</v>
      </c>
    </row>
    <row r="185" spans="1:4" x14ac:dyDescent="0.2">
      <c r="A185">
        <v>184</v>
      </c>
      <c r="B185">
        <v>200.75</v>
      </c>
      <c r="C185">
        <f t="shared" si="2"/>
        <v>47234.467499999999</v>
      </c>
      <c r="D185">
        <v>2</v>
      </c>
    </row>
    <row r="186" spans="1:4" x14ac:dyDescent="0.2">
      <c r="A186">
        <v>185</v>
      </c>
      <c r="B186">
        <v>201.7</v>
      </c>
      <c r="C186">
        <f t="shared" si="2"/>
        <v>47457.992999999995</v>
      </c>
      <c r="D186">
        <v>1</v>
      </c>
    </row>
    <row r="187" spans="1:4" x14ac:dyDescent="0.2">
      <c r="A187">
        <v>186</v>
      </c>
      <c r="B187">
        <v>203.34</v>
      </c>
      <c r="C187">
        <f t="shared" si="2"/>
        <v>47843.868600000002</v>
      </c>
      <c r="D187">
        <v>0</v>
      </c>
    </row>
    <row r="188" spans="1:4" x14ac:dyDescent="0.2">
      <c r="A188">
        <v>187</v>
      </c>
      <c r="B188">
        <v>203.91</v>
      </c>
      <c r="C188">
        <f t="shared" si="2"/>
        <v>47977.983899999999</v>
      </c>
      <c r="D188">
        <v>10</v>
      </c>
    </row>
    <row r="189" spans="1:4" x14ac:dyDescent="0.2">
      <c r="A189">
        <v>188</v>
      </c>
      <c r="B189">
        <v>204.51</v>
      </c>
      <c r="C189">
        <f t="shared" si="2"/>
        <v>48119.157899999998</v>
      </c>
      <c r="D189">
        <v>8</v>
      </c>
    </row>
    <row r="190" spans="1:4" x14ac:dyDescent="0.2">
      <c r="A190">
        <v>189</v>
      </c>
      <c r="B190">
        <v>206.85</v>
      </c>
      <c r="C190">
        <f t="shared" si="2"/>
        <v>48669.736499999999</v>
      </c>
      <c r="D190">
        <v>7</v>
      </c>
    </row>
    <row r="191" spans="1:4" x14ac:dyDescent="0.2">
      <c r="A191">
        <v>190</v>
      </c>
      <c r="B191">
        <v>208.04</v>
      </c>
      <c r="C191">
        <f t="shared" si="2"/>
        <v>48949.731599999999</v>
      </c>
      <c r="D191">
        <v>14</v>
      </c>
    </row>
    <row r="192" spans="1:4" x14ac:dyDescent="0.2">
      <c r="A192">
        <v>191</v>
      </c>
      <c r="B192">
        <v>208.13</v>
      </c>
      <c r="C192">
        <f t="shared" si="2"/>
        <v>48970.907699999996</v>
      </c>
      <c r="D192">
        <v>0</v>
      </c>
    </row>
    <row r="193" spans="1:4" x14ac:dyDescent="0.2">
      <c r="A193">
        <v>192</v>
      </c>
      <c r="B193">
        <v>208.19</v>
      </c>
      <c r="C193">
        <f t="shared" si="2"/>
        <v>48985.025099999999</v>
      </c>
      <c r="D193">
        <v>8</v>
      </c>
    </row>
    <row r="194" spans="1:4" x14ac:dyDescent="0.2">
      <c r="A194">
        <v>193</v>
      </c>
      <c r="B194">
        <v>208.91</v>
      </c>
      <c r="C194">
        <f t="shared" si="2"/>
        <v>49154.433899999996</v>
      </c>
      <c r="D194">
        <v>5</v>
      </c>
    </row>
    <row r="195" spans="1:4" x14ac:dyDescent="0.2">
      <c r="A195">
        <v>194</v>
      </c>
      <c r="B195">
        <v>209.44</v>
      </c>
      <c r="C195">
        <f t="shared" ref="C195:C258" si="3">B195*235.29</f>
        <v>49279.137599999995</v>
      </c>
      <c r="D195">
        <v>1</v>
      </c>
    </row>
    <row r="196" spans="1:4" x14ac:dyDescent="0.2">
      <c r="A196">
        <v>195</v>
      </c>
      <c r="B196">
        <v>209.48</v>
      </c>
      <c r="C196">
        <f t="shared" si="3"/>
        <v>49288.549199999994</v>
      </c>
      <c r="D196">
        <v>9</v>
      </c>
    </row>
    <row r="197" spans="1:4" x14ac:dyDescent="0.2">
      <c r="A197">
        <v>196</v>
      </c>
      <c r="B197">
        <v>210.99</v>
      </c>
      <c r="C197">
        <f t="shared" si="3"/>
        <v>49643.837099999997</v>
      </c>
      <c r="D197">
        <v>6</v>
      </c>
    </row>
    <row r="198" spans="1:4" x14ac:dyDescent="0.2">
      <c r="A198">
        <v>197</v>
      </c>
      <c r="B198">
        <v>212.16</v>
      </c>
      <c r="C198">
        <f t="shared" si="3"/>
        <v>49919.126400000001</v>
      </c>
      <c r="D198">
        <v>2</v>
      </c>
    </row>
    <row r="199" spans="1:4" x14ac:dyDescent="0.2">
      <c r="A199">
        <v>198</v>
      </c>
      <c r="B199">
        <v>213.01</v>
      </c>
      <c r="C199">
        <f t="shared" si="3"/>
        <v>50119.122899999995</v>
      </c>
      <c r="D199">
        <v>9</v>
      </c>
    </row>
    <row r="200" spans="1:4" x14ac:dyDescent="0.2">
      <c r="A200">
        <v>199</v>
      </c>
      <c r="B200">
        <v>213.88</v>
      </c>
      <c r="C200">
        <f t="shared" si="3"/>
        <v>50323.825199999999</v>
      </c>
      <c r="D200">
        <v>5</v>
      </c>
    </row>
    <row r="201" spans="1:4" x14ac:dyDescent="0.2">
      <c r="A201">
        <v>200</v>
      </c>
      <c r="B201">
        <v>214.14</v>
      </c>
      <c r="C201">
        <f t="shared" si="3"/>
        <v>50385.000599999992</v>
      </c>
      <c r="D201">
        <v>6</v>
      </c>
    </row>
    <row r="202" spans="1:4" x14ac:dyDescent="0.2">
      <c r="A202">
        <v>201</v>
      </c>
      <c r="B202">
        <v>214.34</v>
      </c>
      <c r="C202">
        <f t="shared" si="3"/>
        <v>50432.058599999997</v>
      </c>
      <c r="D202">
        <v>7</v>
      </c>
    </row>
    <row r="203" spans="1:4" x14ac:dyDescent="0.2">
      <c r="A203">
        <v>202</v>
      </c>
      <c r="B203">
        <v>215.47</v>
      </c>
      <c r="C203">
        <f t="shared" si="3"/>
        <v>50697.936300000001</v>
      </c>
      <c r="D203">
        <v>16</v>
      </c>
    </row>
    <row r="204" spans="1:4" x14ac:dyDescent="0.2">
      <c r="A204">
        <v>203</v>
      </c>
      <c r="B204">
        <v>215.74</v>
      </c>
      <c r="C204">
        <f t="shared" si="3"/>
        <v>50761.464599999999</v>
      </c>
      <c r="D204">
        <v>8</v>
      </c>
    </row>
    <row r="205" spans="1:4" x14ac:dyDescent="0.2">
      <c r="A205">
        <v>204</v>
      </c>
      <c r="B205">
        <v>215.86</v>
      </c>
      <c r="C205">
        <f t="shared" si="3"/>
        <v>50789.699400000005</v>
      </c>
      <c r="D205">
        <v>7</v>
      </c>
    </row>
    <row r="206" spans="1:4" x14ac:dyDescent="0.2">
      <c r="A206">
        <v>205</v>
      </c>
      <c r="B206">
        <v>216</v>
      </c>
      <c r="C206">
        <f t="shared" si="3"/>
        <v>50822.64</v>
      </c>
      <c r="D206">
        <v>13</v>
      </c>
    </row>
    <row r="207" spans="1:4" x14ac:dyDescent="0.2">
      <c r="A207">
        <v>206</v>
      </c>
      <c r="B207">
        <v>216.51</v>
      </c>
      <c r="C207">
        <f t="shared" si="3"/>
        <v>50942.637899999994</v>
      </c>
      <c r="D207">
        <v>2</v>
      </c>
    </row>
    <row r="208" spans="1:4" x14ac:dyDescent="0.2">
      <c r="A208">
        <v>207</v>
      </c>
      <c r="B208">
        <v>217.79</v>
      </c>
      <c r="C208">
        <f t="shared" si="3"/>
        <v>51243.809099999999</v>
      </c>
      <c r="D208">
        <v>5</v>
      </c>
    </row>
    <row r="209" spans="1:4" x14ac:dyDescent="0.2">
      <c r="A209">
        <v>208</v>
      </c>
      <c r="B209">
        <v>217.82</v>
      </c>
      <c r="C209">
        <f t="shared" si="3"/>
        <v>51250.8678</v>
      </c>
      <c r="D209">
        <v>11</v>
      </c>
    </row>
    <row r="210" spans="1:4" x14ac:dyDescent="0.2">
      <c r="A210">
        <v>209</v>
      </c>
      <c r="B210">
        <v>219.42</v>
      </c>
      <c r="C210">
        <f t="shared" si="3"/>
        <v>51627.331799999993</v>
      </c>
      <c r="D210">
        <v>7</v>
      </c>
    </row>
    <row r="211" spans="1:4" x14ac:dyDescent="0.2">
      <c r="A211">
        <v>210</v>
      </c>
      <c r="B211">
        <v>219.73</v>
      </c>
      <c r="C211">
        <f t="shared" si="3"/>
        <v>51700.271699999998</v>
      </c>
      <c r="D211">
        <v>7</v>
      </c>
    </row>
    <row r="212" spans="1:4" x14ac:dyDescent="0.2">
      <c r="A212">
        <v>211</v>
      </c>
      <c r="B212">
        <v>219.97</v>
      </c>
      <c r="C212">
        <f t="shared" si="3"/>
        <v>51756.741300000002</v>
      </c>
      <c r="D212">
        <v>2</v>
      </c>
    </row>
    <row r="213" spans="1:4" x14ac:dyDescent="0.2">
      <c r="A213">
        <v>212</v>
      </c>
      <c r="B213">
        <v>221.2</v>
      </c>
      <c r="C213">
        <f t="shared" si="3"/>
        <v>52046.147999999994</v>
      </c>
      <c r="D213">
        <v>7</v>
      </c>
    </row>
    <row r="214" spans="1:4" x14ac:dyDescent="0.2">
      <c r="A214">
        <v>213</v>
      </c>
      <c r="B214">
        <v>222.68</v>
      </c>
      <c r="C214">
        <f t="shared" si="3"/>
        <v>52394.377200000003</v>
      </c>
      <c r="D214">
        <v>8</v>
      </c>
    </row>
    <row r="215" spans="1:4" x14ac:dyDescent="0.2">
      <c r="A215">
        <v>214</v>
      </c>
      <c r="B215">
        <v>222.72</v>
      </c>
      <c r="C215">
        <f t="shared" si="3"/>
        <v>52403.788799999995</v>
      </c>
      <c r="D215">
        <v>0</v>
      </c>
    </row>
    <row r="216" spans="1:4" x14ac:dyDescent="0.2">
      <c r="A216">
        <v>215</v>
      </c>
      <c r="B216">
        <v>222.86</v>
      </c>
      <c r="C216">
        <f t="shared" si="3"/>
        <v>52436.729400000004</v>
      </c>
      <c r="D216">
        <v>10</v>
      </c>
    </row>
    <row r="217" spans="1:4" x14ac:dyDescent="0.2">
      <c r="A217">
        <v>216</v>
      </c>
      <c r="B217">
        <v>223.43</v>
      </c>
      <c r="C217">
        <f t="shared" si="3"/>
        <v>52570.844700000001</v>
      </c>
      <c r="D217">
        <v>7</v>
      </c>
    </row>
    <row r="218" spans="1:4" x14ac:dyDescent="0.2">
      <c r="A218">
        <v>217</v>
      </c>
      <c r="B218">
        <v>223.52</v>
      </c>
      <c r="C218">
        <f t="shared" si="3"/>
        <v>52592.020799999998</v>
      </c>
      <c r="D218">
        <v>13</v>
      </c>
    </row>
    <row r="219" spans="1:4" x14ac:dyDescent="0.2">
      <c r="A219">
        <v>218</v>
      </c>
      <c r="B219">
        <v>223.79</v>
      </c>
      <c r="C219">
        <f t="shared" si="3"/>
        <v>52655.549099999997</v>
      </c>
      <c r="D219">
        <v>6</v>
      </c>
    </row>
    <row r="220" spans="1:4" x14ac:dyDescent="0.2">
      <c r="A220">
        <v>219</v>
      </c>
      <c r="B220">
        <v>224.27</v>
      </c>
      <c r="C220">
        <f t="shared" si="3"/>
        <v>52768.488299999997</v>
      </c>
      <c r="D220">
        <v>7</v>
      </c>
    </row>
    <row r="221" spans="1:4" x14ac:dyDescent="0.2">
      <c r="A221">
        <v>220</v>
      </c>
      <c r="B221">
        <v>224.82</v>
      </c>
      <c r="C221">
        <f t="shared" si="3"/>
        <v>52897.897799999999</v>
      </c>
      <c r="D221">
        <v>2</v>
      </c>
    </row>
    <row r="222" spans="1:4" x14ac:dyDescent="0.2">
      <c r="A222">
        <v>221</v>
      </c>
      <c r="B222">
        <v>225.93</v>
      </c>
      <c r="C222">
        <f t="shared" si="3"/>
        <v>53159.0697</v>
      </c>
      <c r="D222">
        <v>0</v>
      </c>
    </row>
    <row r="223" spans="1:4" x14ac:dyDescent="0.2">
      <c r="A223">
        <v>222</v>
      </c>
      <c r="B223">
        <v>226.36</v>
      </c>
      <c r="C223">
        <f t="shared" si="3"/>
        <v>53260.244400000003</v>
      </c>
      <c r="D223">
        <v>9</v>
      </c>
    </row>
    <row r="224" spans="1:4" x14ac:dyDescent="0.2">
      <c r="A224">
        <v>223</v>
      </c>
      <c r="B224">
        <v>226.86</v>
      </c>
      <c r="C224">
        <f t="shared" si="3"/>
        <v>53377.8894</v>
      </c>
      <c r="D224">
        <v>1</v>
      </c>
    </row>
    <row r="225" spans="1:4" x14ac:dyDescent="0.2">
      <c r="A225">
        <v>224</v>
      </c>
      <c r="B225">
        <v>227.15</v>
      </c>
      <c r="C225">
        <f t="shared" si="3"/>
        <v>53446.123500000002</v>
      </c>
      <c r="D225">
        <v>2</v>
      </c>
    </row>
    <row r="226" spans="1:4" x14ac:dyDescent="0.2">
      <c r="A226">
        <v>225</v>
      </c>
      <c r="B226">
        <v>228.41</v>
      </c>
      <c r="C226">
        <f t="shared" si="3"/>
        <v>53742.588899999995</v>
      </c>
      <c r="D226">
        <v>14</v>
      </c>
    </row>
    <row r="227" spans="1:4" x14ac:dyDescent="0.2">
      <c r="A227">
        <v>226</v>
      </c>
      <c r="B227">
        <v>229.85</v>
      </c>
      <c r="C227">
        <f t="shared" si="3"/>
        <v>54081.406499999997</v>
      </c>
      <c r="D227">
        <v>7</v>
      </c>
    </row>
    <row r="228" spans="1:4" x14ac:dyDescent="0.2">
      <c r="A228">
        <v>227</v>
      </c>
      <c r="B228">
        <v>230.7</v>
      </c>
      <c r="C228">
        <f t="shared" si="3"/>
        <v>54281.402999999998</v>
      </c>
      <c r="D228">
        <v>9</v>
      </c>
    </row>
    <row r="229" spans="1:4" x14ac:dyDescent="0.2">
      <c r="A229">
        <v>228</v>
      </c>
      <c r="B229">
        <v>230.75</v>
      </c>
      <c r="C229">
        <f t="shared" si="3"/>
        <v>54293.167499999996</v>
      </c>
      <c r="D229">
        <v>5</v>
      </c>
    </row>
    <row r="230" spans="1:4" x14ac:dyDescent="0.2">
      <c r="A230">
        <v>229</v>
      </c>
      <c r="B230">
        <v>230.98</v>
      </c>
      <c r="C230">
        <f t="shared" si="3"/>
        <v>54347.284199999995</v>
      </c>
      <c r="D230">
        <v>6</v>
      </c>
    </row>
    <row r="231" spans="1:4" x14ac:dyDescent="0.2">
      <c r="A231">
        <v>230</v>
      </c>
      <c r="B231">
        <v>232.25</v>
      </c>
      <c r="C231">
        <f t="shared" si="3"/>
        <v>54646.102500000001</v>
      </c>
      <c r="D231">
        <v>9</v>
      </c>
    </row>
    <row r="232" spans="1:4" x14ac:dyDescent="0.2">
      <c r="A232">
        <v>231</v>
      </c>
      <c r="B232">
        <v>232.59</v>
      </c>
      <c r="C232">
        <f t="shared" si="3"/>
        <v>54726.1011</v>
      </c>
      <c r="D232">
        <v>3</v>
      </c>
    </row>
    <row r="233" spans="1:4" x14ac:dyDescent="0.2">
      <c r="A233">
        <v>232</v>
      </c>
      <c r="B233">
        <v>232.76</v>
      </c>
      <c r="C233">
        <f t="shared" si="3"/>
        <v>54766.100399999996</v>
      </c>
      <c r="D233">
        <v>2</v>
      </c>
    </row>
    <row r="234" spans="1:4" x14ac:dyDescent="0.2">
      <c r="A234">
        <v>233</v>
      </c>
      <c r="B234">
        <v>233.35</v>
      </c>
      <c r="C234">
        <f t="shared" si="3"/>
        <v>54904.921499999997</v>
      </c>
      <c r="D234">
        <v>5</v>
      </c>
    </row>
    <row r="235" spans="1:4" x14ac:dyDescent="0.2">
      <c r="A235">
        <v>234</v>
      </c>
      <c r="B235">
        <v>233.45</v>
      </c>
      <c r="C235">
        <f t="shared" si="3"/>
        <v>54928.450499999999</v>
      </c>
      <c r="D235">
        <v>7</v>
      </c>
    </row>
    <row r="236" spans="1:4" x14ac:dyDescent="0.2">
      <c r="A236">
        <v>235</v>
      </c>
      <c r="B236">
        <v>235.45</v>
      </c>
      <c r="C236">
        <f t="shared" si="3"/>
        <v>55399.030499999993</v>
      </c>
      <c r="D236">
        <v>0</v>
      </c>
    </row>
    <row r="237" spans="1:4" x14ac:dyDescent="0.2">
      <c r="A237">
        <v>236</v>
      </c>
      <c r="B237">
        <v>235.93</v>
      </c>
      <c r="C237">
        <f t="shared" si="3"/>
        <v>55511.969700000001</v>
      </c>
      <c r="D237">
        <v>4</v>
      </c>
    </row>
    <row r="238" spans="1:4" x14ac:dyDescent="0.2">
      <c r="A238">
        <v>237</v>
      </c>
      <c r="B238">
        <v>237.51</v>
      </c>
      <c r="C238">
        <f t="shared" si="3"/>
        <v>55883.727899999998</v>
      </c>
      <c r="D238">
        <v>7</v>
      </c>
    </row>
    <row r="239" spans="1:4" x14ac:dyDescent="0.2">
      <c r="A239">
        <v>238</v>
      </c>
      <c r="B239">
        <v>238.6</v>
      </c>
      <c r="C239">
        <f t="shared" si="3"/>
        <v>56140.193999999996</v>
      </c>
      <c r="D239">
        <v>2</v>
      </c>
    </row>
    <row r="240" spans="1:4" x14ac:dyDescent="0.2">
      <c r="A240">
        <v>239</v>
      </c>
      <c r="B240">
        <v>238.62</v>
      </c>
      <c r="C240">
        <f t="shared" si="3"/>
        <v>56144.899799999999</v>
      </c>
      <c r="D240">
        <v>17</v>
      </c>
    </row>
    <row r="241" spans="1:4" x14ac:dyDescent="0.2">
      <c r="A241">
        <v>240</v>
      </c>
      <c r="B241">
        <v>239.01</v>
      </c>
      <c r="C241">
        <f t="shared" si="3"/>
        <v>56236.662899999996</v>
      </c>
      <c r="D241">
        <v>3</v>
      </c>
    </row>
    <row r="242" spans="1:4" x14ac:dyDescent="0.2">
      <c r="A242">
        <v>241</v>
      </c>
      <c r="B242">
        <v>239.48</v>
      </c>
      <c r="C242">
        <f t="shared" si="3"/>
        <v>56347.249199999998</v>
      </c>
      <c r="D242">
        <v>12</v>
      </c>
    </row>
    <row r="243" spans="1:4" x14ac:dyDescent="0.2">
      <c r="A243">
        <v>242</v>
      </c>
      <c r="B243">
        <v>242.48</v>
      </c>
      <c r="C243">
        <f t="shared" si="3"/>
        <v>57053.119199999994</v>
      </c>
      <c r="D243">
        <v>9</v>
      </c>
    </row>
    <row r="244" spans="1:4" x14ac:dyDescent="0.2">
      <c r="A244">
        <v>243</v>
      </c>
      <c r="B244">
        <v>245.11</v>
      </c>
      <c r="C244">
        <f t="shared" si="3"/>
        <v>57671.931900000003</v>
      </c>
      <c r="D244">
        <v>7</v>
      </c>
    </row>
    <row r="245" spans="1:4" x14ac:dyDescent="0.2">
      <c r="A245">
        <v>244</v>
      </c>
      <c r="B245">
        <v>245.61</v>
      </c>
      <c r="C245">
        <f t="shared" si="3"/>
        <v>57789.5769</v>
      </c>
      <c r="D245">
        <v>14</v>
      </c>
    </row>
    <row r="246" spans="1:4" x14ac:dyDescent="0.2">
      <c r="A246">
        <v>245</v>
      </c>
      <c r="B246">
        <v>248.88</v>
      </c>
      <c r="C246">
        <f t="shared" si="3"/>
        <v>58558.975199999993</v>
      </c>
      <c r="D246">
        <v>2</v>
      </c>
    </row>
    <row r="247" spans="1:4" x14ac:dyDescent="0.2">
      <c r="A247">
        <v>246</v>
      </c>
      <c r="B247">
        <v>249.31</v>
      </c>
      <c r="C247">
        <f t="shared" si="3"/>
        <v>58660.149899999997</v>
      </c>
      <c r="D247">
        <v>9</v>
      </c>
    </row>
    <row r="248" spans="1:4" x14ac:dyDescent="0.2">
      <c r="A248">
        <v>247</v>
      </c>
      <c r="B248">
        <v>249.97</v>
      </c>
      <c r="C248">
        <f t="shared" si="3"/>
        <v>58815.441299999999</v>
      </c>
      <c r="D248">
        <v>4</v>
      </c>
    </row>
    <row r="249" spans="1:4" x14ac:dyDescent="0.2">
      <c r="A249">
        <v>248</v>
      </c>
      <c r="B249">
        <v>250.05</v>
      </c>
      <c r="C249">
        <f t="shared" si="3"/>
        <v>58834.264499999997</v>
      </c>
      <c r="D249">
        <v>1</v>
      </c>
    </row>
    <row r="250" spans="1:4" x14ac:dyDescent="0.2">
      <c r="A250">
        <v>249</v>
      </c>
      <c r="B250">
        <v>251.54</v>
      </c>
      <c r="C250">
        <f t="shared" si="3"/>
        <v>59184.846599999997</v>
      </c>
      <c r="D250">
        <v>6</v>
      </c>
    </row>
    <row r="251" spans="1:4" x14ac:dyDescent="0.2">
      <c r="A251">
        <v>250</v>
      </c>
      <c r="B251">
        <v>251.82</v>
      </c>
      <c r="C251">
        <f t="shared" si="3"/>
        <v>59250.727799999993</v>
      </c>
      <c r="D251">
        <v>2</v>
      </c>
    </row>
    <row r="252" spans="1:4" x14ac:dyDescent="0.2">
      <c r="A252">
        <v>251</v>
      </c>
      <c r="B252">
        <v>252.73</v>
      </c>
      <c r="C252">
        <f t="shared" si="3"/>
        <v>59464.841699999997</v>
      </c>
      <c r="D252">
        <v>14</v>
      </c>
    </row>
    <row r="253" spans="1:4" x14ac:dyDescent="0.2">
      <c r="A253">
        <v>252</v>
      </c>
      <c r="B253">
        <v>253.51</v>
      </c>
      <c r="C253">
        <f t="shared" si="3"/>
        <v>59648.367899999997</v>
      </c>
      <c r="D253">
        <v>7</v>
      </c>
    </row>
    <row r="254" spans="1:4" x14ac:dyDescent="0.2">
      <c r="A254">
        <v>253</v>
      </c>
      <c r="B254">
        <v>253.72</v>
      </c>
      <c r="C254">
        <f t="shared" si="3"/>
        <v>59697.7788</v>
      </c>
      <c r="D254">
        <v>11</v>
      </c>
    </row>
    <row r="255" spans="1:4" x14ac:dyDescent="0.2">
      <c r="A255">
        <v>254</v>
      </c>
      <c r="B255">
        <v>254.58</v>
      </c>
      <c r="C255">
        <f t="shared" si="3"/>
        <v>59900.128199999999</v>
      </c>
      <c r="D255">
        <v>10</v>
      </c>
    </row>
    <row r="256" spans="1:4" x14ac:dyDescent="0.2">
      <c r="A256">
        <v>255</v>
      </c>
      <c r="B256">
        <v>254.8</v>
      </c>
      <c r="C256">
        <f t="shared" si="3"/>
        <v>59951.892</v>
      </c>
      <c r="D256">
        <v>9</v>
      </c>
    </row>
    <row r="257" spans="1:4" x14ac:dyDescent="0.2">
      <c r="A257">
        <v>256</v>
      </c>
      <c r="B257">
        <v>256.57</v>
      </c>
      <c r="C257">
        <f t="shared" si="3"/>
        <v>60368.355299999996</v>
      </c>
      <c r="D257">
        <v>13</v>
      </c>
    </row>
    <row r="258" spans="1:4" x14ac:dyDescent="0.2">
      <c r="A258">
        <v>257</v>
      </c>
      <c r="B258">
        <v>256.75</v>
      </c>
      <c r="C258">
        <f t="shared" si="3"/>
        <v>60410.707499999997</v>
      </c>
      <c r="D258">
        <v>2</v>
      </c>
    </row>
    <row r="259" spans="1:4" x14ac:dyDescent="0.2">
      <c r="A259">
        <v>258</v>
      </c>
      <c r="B259">
        <v>257.52</v>
      </c>
      <c r="C259">
        <f t="shared" ref="C259:C322" si="4">B259*235.29</f>
        <v>60591.880799999992</v>
      </c>
      <c r="D259">
        <v>8</v>
      </c>
    </row>
    <row r="260" spans="1:4" x14ac:dyDescent="0.2">
      <c r="A260">
        <v>259</v>
      </c>
      <c r="B260">
        <v>258.52999999999997</v>
      </c>
      <c r="C260">
        <f t="shared" si="4"/>
        <v>60829.523699999991</v>
      </c>
      <c r="D260">
        <v>11</v>
      </c>
    </row>
    <row r="261" spans="1:4" x14ac:dyDescent="0.2">
      <c r="A261">
        <v>260</v>
      </c>
      <c r="B261">
        <v>258.81</v>
      </c>
      <c r="C261">
        <f t="shared" si="4"/>
        <v>60895.404900000001</v>
      </c>
      <c r="D261">
        <v>5</v>
      </c>
    </row>
    <row r="262" spans="1:4" x14ac:dyDescent="0.2">
      <c r="A262">
        <v>261</v>
      </c>
      <c r="B262">
        <v>259.42</v>
      </c>
      <c r="C262">
        <f t="shared" si="4"/>
        <v>61038.931799999998</v>
      </c>
      <c r="D262">
        <v>5</v>
      </c>
    </row>
    <row r="263" spans="1:4" x14ac:dyDescent="0.2">
      <c r="A263">
        <v>262</v>
      </c>
      <c r="B263">
        <v>259.44</v>
      </c>
      <c r="C263">
        <f t="shared" si="4"/>
        <v>61043.637599999995</v>
      </c>
      <c r="D263">
        <v>2</v>
      </c>
    </row>
    <row r="264" spans="1:4" x14ac:dyDescent="0.2">
      <c r="A264">
        <v>263</v>
      </c>
      <c r="B264">
        <v>259.5</v>
      </c>
      <c r="C264">
        <f t="shared" si="4"/>
        <v>61057.754999999997</v>
      </c>
      <c r="D264">
        <v>18</v>
      </c>
    </row>
    <row r="265" spans="1:4" x14ac:dyDescent="0.2">
      <c r="A265">
        <v>264</v>
      </c>
      <c r="B265">
        <v>259.55</v>
      </c>
      <c r="C265">
        <f t="shared" si="4"/>
        <v>61069.519500000002</v>
      </c>
      <c r="D265">
        <v>3</v>
      </c>
    </row>
    <row r="266" spans="1:4" x14ac:dyDescent="0.2">
      <c r="A266">
        <v>265</v>
      </c>
      <c r="B266">
        <v>260.02</v>
      </c>
      <c r="C266">
        <f t="shared" si="4"/>
        <v>61180.10579999999</v>
      </c>
      <c r="D266">
        <v>1</v>
      </c>
    </row>
    <row r="267" spans="1:4" x14ac:dyDescent="0.2">
      <c r="A267">
        <v>266</v>
      </c>
      <c r="B267">
        <v>260.02</v>
      </c>
      <c r="C267">
        <f t="shared" si="4"/>
        <v>61180.10579999999</v>
      </c>
      <c r="D267">
        <v>13</v>
      </c>
    </row>
    <row r="268" spans="1:4" x14ac:dyDescent="0.2">
      <c r="A268">
        <v>267</v>
      </c>
      <c r="B268">
        <v>260.68</v>
      </c>
      <c r="C268">
        <f t="shared" si="4"/>
        <v>61335.397199999999</v>
      </c>
      <c r="D268">
        <v>4</v>
      </c>
    </row>
    <row r="269" spans="1:4" x14ac:dyDescent="0.2">
      <c r="A269">
        <v>268</v>
      </c>
      <c r="B269">
        <v>261.7</v>
      </c>
      <c r="C269">
        <f t="shared" si="4"/>
        <v>61575.392999999996</v>
      </c>
      <c r="D269">
        <v>6</v>
      </c>
    </row>
    <row r="270" spans="1:4" x14ac:dyDescent="0.2">
      <c r="A270">
        <v>269</v>
      </c>
      <c r="B270">
        <v>264.08999999999997</v>
      </c>
      <c r="C270">
        <f t="shared" si="4"/>
        <v>62137.736099999995</v>
      </c>
      <c r="D270">
        <v>2</v>
      </c>
    </row>
    <row r="271" spans="1:4" x14ac:dyDescent="0.2">
      <c r="A271">
        <v>270</v>
      </c>
      <c r="B271">
        <v>265.58</v>
      </c>
      <c r="C271">
        <f t="shared" si="4"/>
        <v>62488.318199999994</v>
      </c>
      <c r="D271">
        <v>2</v>
      </c>
    </row>
    <row r="272" spans="1:4" x14ac:dyDescent="0.2">
      <c r="A272">
        <v>271</v>
      </c>
      <c r="B272">
        <v>266.38</v>
      </c>
      <c r="C272">
        <f t="shared" si="4"/>
        <v>62676.550199999998</v>
      </c>
      <c r="D272">
        <v>10</v>
      </c>
    </row>
    <row r="273" spans="1:4" x14ac:dyDescent="0.2">
      <c r="A273">
        <v>272</v>
      </c>
      <c r="B273">
        <v>266.52</v>
      </c>
      <c r="C273">
        <f t="shared" si="4"/>
        <v>62709.490799999992</v>
      </c>
      <c r="D273">
        <v>1</v>
      </c>
    </row>
    <row r="274" spans="1:4" x14ac:dyDescent="0.2">
      <c r="A274">
        <v>273</v>
      </c>
      <c r="B274">
        <v>267.13</v>
      </c>
      <c r="C274">
        <f t="shared" si="4"/>
        <v>62853.017699999997</v>
      </c>
      <c r="D274">
        <v>12</v>
      </c>
    </row>
    <row r="275" spans="1:4" x14ac:dyDescent="0.2">
      <c r="A275">
        <v>274</v>
      </c>
      <c r="B275">
        <v>267.99</v>
      </c>
      <c r="C275">
        <f t="shared" si="4"/>
        <v>63055.367100000003</v>
      </c>
      <c r="D275">
        <v>6</v>
      </c>
    </row>
    <row r="276" spans="1:4" x14ac:dyDescent="0.2">
      <c r="A276">
        <v>275</v>
      </c>
      <c r="B276">
        <v>269.86</v>
      </c>
      <c r="C276">
        <f t="shared" si="4"/>
        <v>63495.359400000001</v>
      </c>
      <c r="D276">
        <v>13</v>
      </c>
    </row>
    <row r="277" spans="1:4" x14ac:dyDescent="0.2">
      <c r="A277">
        <v>276</v>
      </c>
      <c r="B277">
        <v>272.63</v>
      </c>
      <c r="C277">
        <f t="shared" si="4"/>
        <v>64147.112699999998</v>
      </c>
      <c r="D277">
        <v>9</v>
      </c>
    </row>
    <row r="278" spans="1:4" x14ac:dyDescent="0.2">
      <c r="A278">
        <v>277</v>
      </c>
      <c r="B278">
        <v>273.35000000000002</v>
      </c>
      <c r="C278">
        <f t="shared" si="4"/>
        <v>64316.521500000003</v>
      </c>
      <c r="D278">
        <v>2</v>
      </c>
    </row>
    <row r="279" spans="1:4" x14ac:dyDescent="0.2">
      <c r="A279">
        <v>278</v>
      </c>
      <c r="B279">
        <v>273.39999999999998</v>
      </c>
      <c r="C279">
        <f t="shared" si="4"/>
        <v>64328.285999999993</v>
      </c>
      <c r="D279">
        <v>3</v>
      </c>
    </row>
    <row r="280" spans="1:4" x14ac:dyDescent="0.2">
      <c r="A280">
        <v>279</v>
      </c>
      <c r="B280">
        <v>273.5</v>
      </c>
      <c r="C280">
        <f t="shared" si="4"/>
        <v>64351.814999999995</v>
      </c>
      <c r="D280">
        <v>4</v>
      </c>
    </row>
    <row r="281" spans="1:4" x14ac:dyDescent="0.2">
      <c r="A281">
        <v>280</v>
      </c>
      <c r="B281">
        <v>273.52</v>
      </c>
      <c r="C281">
        <f t="shared" si="4"/>
        <v>64356.520799999991</v>
      </c>
      <c r="D281">
        <v>3</v>
      </c>
    </row>
    <row r="282" spans="1:4" x14ac:dyDescent="0.2">
      <c r="A282">
        <v>281</v>
      </c>
      <c r="B282">
        <v>273.7</v>
      </c>
      <c r="C282">
        <f t="shared" si="4"/>
        <v>64398.872999999992</v>
      </c>
      <c r="D282">
        <v>5</v>
      </c>
    </row>
    <row r="283" spans="1:4" x14ac:dyDescent="0.2">
      <c r="A283">
        <v>282</v>
      </c>
      <c r="B283">
        <v>273.73</v>
      </c>
      <c r="C283">
        <f t="shared" si="4"/>
        <v>64405.931700000001</v>
      </c>
      <c r="D283">
        <v>3</v>
      </c>
    </row>
    <row r="284" spans="1:4" x14ac:dyDescent="0.2">
      <c r="A284">
        <v>283</v>
      </c>
      <c r="B284">
        <v>274.56</v>
      </c>
      <c r="C284">
        <f t="shared" si="4"/>
        <v>64601.222399999999</v>
      </c>
      <c r="D284">
        <v>11</v>
      </c>
    </row>
    <row r="285" spans="1:4" x14ac:dyDescent="0.2">
      <c r="A285">
        <v>284</v>
      </c>
      <c r="B285">
        <v>276.39</v>
      </c>
      <c r="C285">
        <f t="shared" si="4"/>
        <v>65031.803099999997</v>
      </c>
      <c r="D285">
        <v>1</v>
      </c>
    </row>
    <row r="286" spans="1:4" x14ac:dyDescent="0.2">
      <c r="A286">
        <v>285</v>
      </c>
      <c r="B286">
        <v>277.64999999999998</v>
      </c>
      <c r="C286">
        <f t="shared" si="4"/>
        <v>65328.268499999991</v>
      </c>
      <c r="D286">
        <v>9</v>
      </c>
    </row>
    <row r="287" spans="1:4" x14ac:dyDescent="0.2">
      <c r="A287">
        <v>286</v>
      </c>
      <c r="B287">
        <v>278.89999999999998</v>
      </c>
      <c r="C287">
        <f t="shared" si="4"/>
        <v>65622.380999999994</v>
      </c>
      <c r="D287">
        <v>11</v>
      </c>
    </row>
    <row r="288" spans="1:4" x14ac:dyDescent="0.2">
      <c r="A288">
        <v>287</v>
      </c>
      <c r="B288">
        <v>279.02</v>
      </c>
      <c r="C288">
        <f t="shared" si="4"/>
        <v>65650.6158</v>
      </c>
      <c r="D288">
        <v>15</v>
      </c>
    </row>
    <row r="289" spans="1:4" x14ac:dyDescent="0.2">
      <c r="A289">
        <v>288</v>
      </c>
      <c r="B289">
        <v>280.58</v>
      </c>
      <c r="C289">
        <f t="shared" si="4"/>
        <v>66017.6682</v>
      </c>
      <c r="D289">
        <v>8</v>
      </c>
    </row>
    <row r="290" spans="1:4" x14ac:dyDescent="0.2">
      <c r="A290">
        <v>289</v>
      </c>
      <c r="B290">
        <v>281.10000000000002</v>
      </c>
      <c r="C290">
        <f t="shared" si="4"/>
        <v>66140.019</v>
      </c>
      <c r="D290">
        <v>6</v>
      </c>
    </row>
    <row r="291" spans="1:4" x14ac:dyDescent="0.2">
      <c r="A291">
        <v>290</v>
      </c>
      <c r="B291">
        <v>281.20999999999998</v>
      </c>
      <c r="C291">
        <f t="shared" si="4"/>
        <v>66165.900899999993</v>
      </c>
      <c r="D291">
        <v>7</v>
      </c>
    </row>
    <row r="292" spans="1:4" x14ac:dyDescent="0.2">
      <c r="A292">
        <v>291</v>
      </c>
      <c r="B292">
        <v>281.7</v>
      </c>
      <c r="C292">
        <f t="shared" si="4"/>
        <v>66281.192999999999</v>
      </c>
      <c r="D292">
        <v>13</v>
      </c>
    </row>
    <row r="293" spans="1:4" x14ac:dyDescent="0.2">
      <c r="A293">
        <v>292</v>
      </c>
      <c r="B293">
        <v>281.83</v>
      </c>
      <c r="C293">
        <f t="shared" si="4"/>
        <v>66311.780699999988</v>
      </c>
      <c r="D293">
        <v>5</v>
      </c>
    </row>
    <row r="294" spans="1:4" x14ac:dyDescent="0.2">
      <c r="A294">
        <v>293</v>
      </c>
      <c r="B294">
        <v>282.99</v>
      </c>
      <c r="C294">
        <f t="shared" si="4"/>
        <v>66584.717099999994</v>
      </c>
      <c r="D294">
        <v>18</v>
      </c>
    </row>
    <row r="295" spans="1:4" x14ac:dyDescent="0.2">
      <c r="A295">
        <v>294</v>
      </c>
      <c r="B295">
        <v>283.14999999999998</v>
      </c>
      <c r="C295">
        <f t="shared" si="4"/>
        <v>66622.363499999992</v>
      </c>
      <c r="D295">
        <v>3</v>
      </c>
    </row>
    <row r="296" spans="1:4" x14ac:dyDescent="0.2">
      <c r="A296">
        <v>295</v>
      </c>
      <c r="B296">
        <v>283.42</v>
      </c>
      <c r="C296">
        <f t="shared" si="4"/>
        <v>66685.891799999998</v>
      </c>
      <c r="D296">
        <v>6</v>
      </c>
    </row>
    <row r="297" spans="1:4" x14ac:dyDescent="0.2">
      <c r="A297">
        <v>296</v>
      </c>
      <c r="B297">
        <v>284.13</v>
      </c>
      <c r="C297">
        <f t="shared" si="4"/>
        <v>66852.94769999999</v>
      </c>
      <c r="D297">
        <v>3</v>
      </c>
    </row>
    <row r="298" spans="1:4" x14ac:dyDescent="0.2">
      <c r="A298">
        <v>297</v>
      </c>
      <c r="B298">
        <v>284.23</v>
      </c>
      <c r="C298">
        <f t="shared" si="4"/>
        <v>66876.476699999999</v>
      </c>
      <c r="D298">
        <v>1</v>
      </c>
    </row>
    <row r="299" spans="1:4" x14ac:dyDescent="0.2">
      <c r="A299">
        <v>298</v>
      </c>
      <c r="B299">
        <v>285.97000000000003</v>
      </c>
      <c r="C299">
        <f t="shared" si="4"/>
        <v>67285.881300000008</v>
      </c>
      <c r="D299">
        <v>13</v>
      </c>
    </row>
    <row r="300" spans="1:4" x14ac:dyDescent="0.2">
      <c r="A300">
        <v>299</v>
      </c>
      <c r="B300">
        <v>286.86</v>
      </c>
      <c r="C300">
        <f t="shared" si="4"/>
        <v>67495.289399999994</v>
      </c>
      <c r="D300">
        <v>8</v>
      </c>
    </row>
    <row r="301" spans="1:4" x14ac:dyDescent="0.2">
      <c r="A301">
        <v>300</v>
      </c>
      <c r="B301">
        <v>287.7</v>
      </c>
      <c r="C301">
        <f t="shared" si="4"/>
        <v>67692.93299999999</v>
      </c>
      <c r="D301">
        <v>3</v>
      </c>
    </row>
    <row r="302" spans="1:4" x14ac:dyDescent="0.2">
      <c r="A302">
        <v>301</v>
      </c>
      <c r="B302">
        <v>288.26</v>
      </c>
      <c r="C302">
        <f t="shared" si="4"/>
        <v>67824.695399999997</v>
      </c>
      <c r="D302">
        <v>11</v>
      </c>
    </row>
    <row r="303" spans="1:4" x14ac:dyDescent="0.2">
      <c r="A303">
        <v>302</v>
      </c>
      <c r="B303">
        <v>288.82</v>
      </c>
      <c r="C303">
        <f t="shared" si="4"/>
        <v>67956.457799999989</v>
      </c>
      <c r="D303">
        <v>14</v>
      </c>
    </row>
    <row r="304" spans="1:4" x14ac:dyDescent="0.2">
      <c r="A304">
        <v>303</v>
      </c>
      <c r="B304">
        <v>288.91000000000003</v>
      </c>
      <c r="C304">
        <f t="shared" si="4"/>
        <v>67977.633900000001</v>
      </c>
      <c r="D304">
        <v>2</v>
      </c>
    </row>
    <row r="305" spans="1:4" x14ac:dyDescent="0.2">
      <c r="A305">
        <v>304</v>
      </c>
      <c r="B305">
        <v>289.22000000000003</v>
      </c>
      <c r="C305">
        <f t="shared" si="4"/>
        <v>68050.573799999998</v>
      </c>
      <c r="D305">
        <v>14</v>
      </c>
    </row>
    <row r="306" spans="1:4" x14ac:dyDescent="0.2">
      <c r="A306">
        <v>305</v>
      </c>
      <c r="B306">
        <v>290.64</v>
      </c>
      <c r="C306">
        <f t="shared" si="4"/>
        <v>68384.685599999997</v>
      </c>
      <c r="D306">
        <v>4</v>
      </c>
    </row>
    <row r="307" spans="1:4" x14ac:dyDescent="0.2">
      <c r="A307">
        <v>306</v>
      </c>
      <c r="B307">
        <v>291.63</v>
      </c>
      <c r="C307">
        <f t="shared" si="4"/>
        <v>68617.622699999993</v>
      </c>
      <c r="D307">
        <v>7</v>
      </c>
    </row>
    <row r="308" spans="1:4" x14ac:dyDescent="0.2">
      <c r="A308">
        <v>307</v>
      </c>
      <c r="B308">
        <v>293.72000000000003</v>
      </c>
      <c r="C308">
        <f t="shared" si="4"/>
        <v>69109.378800000006</v>
      </c>
      <c r="D308">
        <v>20</v>
      </c>
    </row>
    <row r="309" spans="1:4" x14ac:dyDescent="0.2">
      <c r="A309">
        <v>308</v>
      </c>
      <c r="B309">
        <v>294.63</v>
      </c>
      <c r="C309">
        <f t="shared" si="4"/>
        <v>69323.492700000003</v>
      </c>
      <c r="D309">
        <v>9</v>
      </c>
    </row>
    <row r="310" spans="1:4" x14ac:dyDescent="0.2">
      <c r="A310">
        <v>309</v>
      </c>
      <c r="B310">
        <v>295.04000000000002</v>
      </c>
      <c r="C310">
        <f t="shared" si="4"/>
        <v>69419.96160000001</v>
      </c>
      <c r="D310">
        <v>0</v>
      </c>
    </row>
    <row r="311" spans="1:4" x14ac:dyDescent="0.2">
      <c r="A311">
        <v>310</v>
      </c>
      <c r="B311">
        <v>296.14999999999998</v>
      </c>
      <c r="C311">
        <f t="shared" si="4"/>
        <v>69681.133499999996</v>
      </c>
      <c r="D311">
        <v>1</v>
      </c>
    </row>
    <row r="312" spans="1:4" x14ac:dyDescent="0.2">
      <c r="A312">
        <v>311</v>
      </c>
      <c r="B312">
        <v>299.45</v>
      </c>
      <c r="C312">
        <f t="shared" si="4"/>
        <v>70457.590499999991</v>
      </c>
      <c r="D312">
        <v>10</v>
      </c>
    </row>
    <row r="313" spans="1:4" x14ac:dyDescent="0.2">
      <c r="A313">
        <v>312</v>
      </c>
      <c r="B313">
        <v>300.17</v>
      </c>
      <c r="C313">
        <f t="shared" si="4"/>
        <v>70626.999299999996</v>
      </c>
      <c r="D313">
        <v>7</v>
      </c>
    </row>
    <row r="314" spans="1:4" x14ac:dyDescent="0.2">
      <c r="A314">
        <v>313</v>
      </c>
      <c r="B314">
        <v>302.73</v>
      </c>
      <c r="C314">
        <f t="shared" si="4"/>
        <v>71229.341700000004</v>
      </c>
      <c r="D314">
        <v>4</v>
      </c>
    </row>
    <row r="315" spans="1:4" x14ac:dyDescent="0.2">
      <c r="A315">
        <v>314</v>
      </c>
      <c r="B315">
        <v>303.57</v>
      </c>
      <c r="C315">
        <f t="shared" si="4"/>
        <v>71426.9853</v>
      </c>
      <c r="D315">
        <v>7</v>
      </c>
    </row>
    <row r="316" spans="1:4" x14ac:dyDescent="0.2">
      <c r="A316">
        <v>315</v>
      </c>
      <c r="B316">
        <v>306.14999999999998</v>
      </c>
      <c r="C316">
        <f t="shared" si="4"/>
        <v>72034.03349999999</v>
      </c>
      <c r="D316">
        <v>6</v>
      </c>
    </row>
    <row r="317" spans="1:4" x14ac:dyDescent="0.2">
      <c r="A317">
        <v>316</v>
      </c>
      <c r="B317">
        <v>306.63</v>
      </c>
      <c r="C317">
        <f t="shared" si="4"/>
        <v>72146.972699999998</v>
      </c>
      <c r="D317">
        <v>7</v>
      </c>
    </row>
    <row r="318" spans="1:4" x14ac:dyDescent="0.2">
      <c r="A318">
        <v>317</v>
      </c>
      <c r="B318">
        <v>307.04000000000002</v>
      </c>
      <c r="C318">
        <f t="shared" si="4"/>
        <v>72243.441600000006</v>
      </c>
      <c r="D318">
        <v>6</v>
      </c>
    </row>
    <row r="319" spans="1:4" x14ac:dyDescent="0.2">
      <c r="A319">
        <v>318</v>
      </c>
      <c r="B319">
        <v>308.45999999999998</v>
      </c>
      <c r="C319">
        <f t="shared" si="4"/>
        <v>72577.55339999999</v>
      </c>
      <c r="D319">
        <v>3</v>
      </c>
    </row>
    <row r="320" spans="1:4" x14ac:dyDescent="0.2">
      <c r="A320">
        <v>319</v>
      </c>
      <c r="B320">
        <v>309.02999999999997</v>
      </c>
      <c r="C320">
        <f t="shared" si="4"/>
        <v>72711.668699999995</v>
      </c>
      <c r="D320">
        <v>10</v>
      </c>
    </row>
    <row r="321" spans="1:4" x14ac:dyDescent="0.2">
      <c r="A321">
        <v>320</v>
      </c>
      <c r="B321">
        <v>309.18</v>
      </c>
      <c r="C321">
        <f t="shared" si="4"/>
        <v>72746.962199999994</v>
      </c>
      <c r="D321">
        <v>15</v>
      </c>
    </row>
    <row r="322" spans="1:4" x14ac:dyDescent="0.2">
      <c r="A322">
        <v>321</v>
      </c>
      <c r="B322">
        <v>309.31</v>
      </c>
      <c r="C322">
        <f t="shared" si="4"/>
        <v>72777.549899999998</v>
      </c>
      <c r="D322">
        <v>17</v>
      </c>
    </row>
    <row r="323" spans="1:4" x14ac:dyDescent="0.2">
      <c r="A323">
        <v>322</v>
      </c>
      <c r="B323">
        <v>309.38</v>
      </c>
      <c r="C323">
        <f t="shared" ref="C323:C386" si="5">B323*235.29</f>
        <v>72794.020199999999</v>
      </c>
      <c r="D323">
        <v>7</v>
      </c>
    </row>
    <row r="324" spans="1:4" x14ac:dyDescent="0.2">
      <c r="A324">
        <v>323</v>
      </c>
      <c r="B324">
        <v>309.70999999999998</v>
      </c>
      <c r="C324">
        <f t="shared" si="5"/>
        <v>72871.665899999993</v>
      </c>
      <c r="D324">
        <v>8</v>
      </c>
    </row>
    <row r="325" spans="1:4" x14ac:dyDescent="0.2">
      <c r="A325">
        <v>324</v>
      </c>
      <c r="B325">
        <v>310.11</v>
      </c>
      <c r="C325">
        <f t="shared" si="5"/>
        <v>72965.781900000002</v>
      </c>
      <c r="D325">
        <v>0</v>
      </c>
    </row>
    <row r="326" spans="1:4" x14ac:dyDescent="0.2">
      <c r="A326">
        <v>325</v>
      </c>
      <c r="B326">
        <v>310.29000000000002</v>
      </c>
      <c r="C326">
        <f t="shared" si="5"/>
        <v>73008.134099999996</v>
      </c>
      <c r="D326">
        <v>10</v>
      </c>
    </row>
    <row r="327" spans="1:4" x14ac:dyDescent="0.2">
      <c r="A327">
        <v>326</v>
      </c>
      <c r="B327">
        <v>311.19</v>
      </c>
      <c r="C327">
        <f t="shared" si="5"/>
        <v>73219.895099999994</v>
      </c>
      <c r="D327">
        <v>23</v>
      </c>
    </row>
    <row r="328" spans="1:4" x14ac:dyDescent="0.2">
      <c r="A328">
        <v>327</v>
      </c>
      <c r="B328">
        <v>314.52</v>
      </c>
      <c r="C328">
        <f t="shared" si="5"/>
        <v>74003.410799999998</v>
      </c>
      <c r="D328">
        <v>5</v>
      </c>
    </row>
    <row r="329" spans="1:4" x14ac:dyDescent="0.2">
      <c r="A329">
        <v>328</v>
      </c>
      <c r="B329">
        <v>314.93</v>
      </c>
      <c r="C329">
        <f t="shared" si="5"/>
        <v>74099.879700000005</v>
      </c>
      <c r="D329">
        <v>8</v>
      </c>
    </row>
    <row r="330" spans="1:4" x14ac:dyDescent="0.2">
      <c r="A330">
        <v>329</v>
      </c>
      <c r="B330">
        <v>315.87</v>
      </c>
      <c r="C330">
        <f t="shared" si="5"/>
        <v>74321.052299999996</v>
      </c>
      <c r="D330">
        <v>7</v>
      </c>
    </row>
    <row r="331" spans="1:4" x14ac:dyDescent="0.2">
      <c r="A331">
        <v>330</v>
      </c>
      <c r="B331">
        <v>316.06</v>
      </c>
      <c r="C331">
        <f t="shared" si="5"/>
        <v>74365.757400000002</v>
      </c>
      <c r="D331">
        <v>11</v>
      </c>
    </row>
    <row r="332" spans="1:4" x14ac:dyDescent="0.2">
      <c r="A332">
        <v>331</v>
      </c>
      <c r="B332">
        <v>316.22000000000003</v>
      </c>
      <c r="C332">
        <f t="shared" si="5"/>
        <v>74403.4038</v>
      </c>
      <c r="D332">
        <v>16</v>
      </c>
    </row>
    <row r="333" spans="1:4" x14ac:dyDescent="0.2">
      <c r="A333">
        <v>332</v>
      </c>
      <c r="B333">
        <v>316.31</v>
      </c>
      <c r="C333">
        <f t="shared" si="5"/>
        <v>74424.579899999997</v>
      </c>
      <c r="D333">
        <v>17</v>
      </c>
    </row>
    <row r="334" spans="1:4" x14ac:dyDescent="0.2">
      <c r="A334">
        <v>333</v>
      </c>
      <c r="B334">
        <v>318.35000000000002</v>
      </c>
      <c r="C334">
        <f t="shared" si="5"/>
        <v>74904.571500000005</v>
      </c>
      <c r="D334">
        <v>10</v>
      </c>
    </row>
    <row r="335" spans="1:4" x14ac:dyDescent="0.2">
      <c r="A335">
        <v>334</v>
      </c>
      <c r="B335">
        <v>320.51</v>
      </c>
      <c r="C335">
        <f t="shared" si="5"/>
        <v>75412.79789999999</v>
      </c>
      <c r="D335">
        <v>16</v>
      </c>
    </row>
    <row r="336" spans="1:4" x14ac:dyDescent="0.2">
      <c r="A336">
        <v>335</v>
      </c>
      <c r="B336">
        <v>321.54000000000002</v>
      </c>
      <c r="C336">
        <f t="shared" si="5"/>
        <v>75655.146600000007</v>
      </c>
      <c r="D336">
        <v>5</v>
      </c>
    </row>
    <row r="337" spans="1:4" x14ac:dyDescent="0.2">
      <c r="A337">
        <v>336</v>
      </c>
      <c r="B337">
        <v>321.93</v>
      </c>
      <c r="C337">
        <f t="shared" si="5"/>
        <v>75746.909700000004</v>
      </c>
      <c r="D337">
        <v>11</v>
      </c>
    </row>
    <row r="338" spans="1:4" x14ac:dyDescent="0.2">
      <c r="A338">
        <v>337</v>
      </c>
      <c r="B338">
        <v>322.04000000000002</v>
      </c>
      <c r="C338">
        <f t="shared" si="5"/>
        <v>75772.791599999997</v>
      </c>
      <c r="D338">
        <v>21</v>
      </c>
    </row>
    <row r="339" spans="1:4" x14ac:dyDescent="0.2">
      <c r="A339">
        <v>338</v>
      </c>
      <c r="B339">
        <v>322.68</v>
      </c>
      <c r="C339">
        <f t="shared" si="5"/>
        <v>75923.377200000003</v>
      </c>
      <c r="D339">
        <v>23</v>
      </c>
    </row>
    <row r="340" spans="1:4" x14ac:dyDescent="0.2">
      <c r="A340">
        <v>339</v>
      </c>
      <c r="B340">
        <v>322.75</v>
      </c>
      <c r="C340">
        <f t="shared" si="5"/>
        <v>75939.847500000003</v>
      </c>
      <c r="D340">
        <v>5</v>
      </c>
    </row>
    <row r="341" spans="1:4" x14ac:dyDescent="0.2">
      <c r="A341">
        <v>340</v>
      </c>
      <c r="B341">
        <v>322.89</v>
      </c>
      <c r="C341">
        <f t="shared" si="5"/>
        <v>75972.788099999991</v>
      </c>
      <c r="D341">
        <v>5</v>
      </c>
    </row>
    <row r="342" spans="1:4" x14ac:dyDescent="0.2">
      <c r="A342">
        <v>341</v>
      </c>
      <c r="B342">
        <v>324.01</v>
      </c>
      <c r="C342">
        <f t="shared" si="5"/>
        <v>76236.31289999999</v>
      </c>
      <c r="D342">
        <v>1</v>
      </c>
    </row>
    <row r="343" spans="1:4" x14ac:dyDescent="0.2">
      <c r="A343">
        <v>342</v>
      </c>
      <c r="B343">
        <v>325.64</v>
      </c>
      <c r="C343">
        <f t="shared" si="5"/>
        <v>76619.835599999991</v>
      </c>
      <c r="D343">
        <v>16</v>
      </c>
    </row>
    <row r="344" spans="1:4" x14ac:dyDescent="0.2">
      <c r="A344">
        <v>343</v>
      </c>
      <c r="B344">
        <v>325.77999999999997</v>
      </c>
      <c r="C344">
        <f t="shared" si="5"/>
        <v>76652.776199999993</v>
      </c>
      <c r="D344">
        <v>7</v>
      </c>
    </row>
    <row r="345" spans="1:4" x14ac:dyDescent="0.2">
      <c r="A345">
        <v>344</v>
      </c>
      <c r="B345">
        <v>326.79000000000002</v>
      </c>
      <c r="C345">
        <f t="shared" si="5"/>
        <v>76890.419099999999</v>
      </c>
      <c r="D345">
        <v>2</v>
      </c>
    </row>
    <row r="346" spans="1:4" x14ac:dyDescent="0.2">
      <c r="A346">
        <v>345</v>
      </c>
      <c r="B346">
        <v>327.10000000000002</v>
      </c>
      <c r="C346">
        <f t="shared" si="5"/>
        <v>76963.358999999997</v>
      </c>
      <c r="D346">
        <v>1</v>
      </c>
    </row>
    <row r="347" spans="1:4" x14ac:dyDescent="0.2">
      <c r="A347">
        <v>346</v>
      </c>
      <c r="B347">
        <v>328.01</v>
      </c>
      <c r="C347">
        <f t="shared" si="5"/>
        <v>77177.472899999993</v>
      </c>
      <c r="D347">
        <v>0</v>
      </c>
    </row>
    <row r="348" spans="1:4" x14ac:dyDescent="0.2">
      <c r="A348">
        <v>347</v>
      </c>
      <c r="B348">
        <v>328.86</v>
      </c>
      <c r="C348">
        <f t="shared" si="5"/>
        <v>77377.469400000002</v>
      </c>
      <c r="D348">
        <v>9</v>
      </c>
    </row>
    <row r="349" spans="1:4" x14ac:dyDescent="0.2">
      <c r="A349">
        <v>348</v>
      </c>
      <c r="B349">
        <v>329.04</v>
      </c>
      <c r="C349">
        <f t="shared" si="5"/>
        <v>77419.821599999996</v>
      </c>
      <c r="D349">
        <v>15</v>
      </c>
    </row>
    <row r="350" spans="1:4" x14ac:dyDescent="0.2">
      <c r="A350">
        <v>349</v>
      </c>
      <c r="B350">
        <v>330.89</v>
      </c>
      <c r="C350">
        <f t="shared" si="5"/>
        <v>77855.108099999998</v>
      </c>
      <c r="D350">
        <v>10</v>
      </c>
    </row>
    <row r="351" spans="1:4" x14ac:dyDescent="0.2">
      <c r="A351">
        <v>350</v>
      </c>
      <c r="B351">
        <v>331</v>
      </c>
      <c r="C351">
        <f t="shared" si="5"/>
        <v>77880.989999999991</v>
      </c>
      <c r="D351">
        <v>5</v>
      </c>
    </row>
    <row r="352" spans="1:4" x14ac:dyDescent="0.2">
      <c r="A352">
        <v>351</v>
      </c>
      <c r="B352">
        <v>331.35</v>
      </c>
      <c r="C352">
        <f t="shared" si="5"/>
        <v>77963.34150000001</v>
      </c>
      <c r="D352">
        <v>23</v>
      </c>
    </row>
    <row r="353" spans="1:4" x14ac:dyDescent="0.2">
      <c r="A353">
        <v>352</v>
      </c>
      <c r="B353">
        <v>336.56</v>
      </c>
      <c r="C353">
        <f t="shared" si="5"/>
        <v>79189.202399999995</v>
      </c>
      <c r="D353">
        <v>3</v>
      </c>
    </row>
    <row r="354" spans="1:4" x14ac:dyDescent="0.2">
      <c r="A354">
        <v>353</v>
      </c>
      <c r="B354">
        <v>337.03</v>
      </c>
      <c r="C354">
        <f t="shared" si="5"/>
        <v>79299.78869999999</v>
      </c>
      <c r="D354">
        <v>14</v>
      </c>
    </row>
    <row r="355" spans="1:4" x14ac:dyDescent="0.2">
      <c r="A355">
        <v>354</v>
      </c>
      <c r="B355">
        <v>337.06</v>
      </c>
      <c r="C355">
        <f t="shared" si="5"/>
        <v>79306.847399999999</v>
      </c>
      <c r="D355">
        <v>21</v>
      </c>
    </row>
    <row r="356" spans="1:4" x14ac:dyDescent="0.2">
      <c r="A356">
        <v>355</v>
      </c>
      <c r="B356">
        <v>337.1</v>
      </c>
      <c r="C356">
        <f t="shared" si="5"/>
        <v>79316.259000000005</v>
      </c>
      <c r="D356">
        <v>6</v>
      </c>
    </row>
    <row r="357" spans="1:4" x14ac:dyDescent="0.2">
      <c r="A357">
        <v>356</v>
      </c>
      <c r="B357">
        <v>337.71</v>
      </c>
      <c r="C357">
        <f t="shared" si="5"/>
        <v>79459.785899999988</v>
      </c>
      <c r="D357">
        <v>12</v>
      </c>
    </row>
    <row r="358" spans="1:4" x14ac:dyDescent="0.2">
      <c r="A358">
        <v>357</v>
      </c>
      <c r="B358">
        <v>338.67</v>
      </c>
      <c r="C358">
        <f t="shared" si="5"/>
        <v>79685.664300000004</v>
      </c>
      <c r="D358">
        <v>6</v>
      </c>
    </row>
    <row r="359" spans="1:4" x14ac:dyDescent="0.2">
      <c r="A359">
        <v>358</v>
      </c>
      <c r="B359">
        <v>338.82</v>
      </c>
      <c r="C359">
        <f t="shared" si="5"/>
        <v>79720.957799999989</v>
      </c>
      <c r="D359">
        <v>0</v>
      </c>
    </row>
    <row r="360" spans="1:4" x14ac:dyDescent="0.2">
      <c r="A360">
        <v>359</v>
      </c>
      <c r="B360">
        <v>338.84</v>
      </c>
      <c r="C360">
        <f t="shared" si="5"/>
        <v>79725.663599999985</v>
      </c>
      <c r="D360">
        <v>18</v>
      </c>
    </row>
    <row r="361" spans="1:4" x14ac:dyDescent="0.2">
      <c r="A361">
        <v>360</v>
      </c>
      <c r="B361">
        <v>339.17</v>
      </c>
      <c r="C361">
        <f t="shared" si="5"/>
        <v>79803.309300000008</v>
      </c>
      <c r="D361">
        <v>13</v>
      </c>
    </row>
    <row r="362" spans="1:4" x14ac:dyDescent="0.2">
      <c r="A362">
        <v>361</v>
      </c>
      <c r="B362">
        <v>342.36</v>
      </c>
      <c r="C362">
        <f t="shared" si="5"/>
        <v>80553.884399999995</v>
      </c>
      <c r="D362">
        <v>11</v>
      </c>
    </row>
    <row r="363" spans="1:4" x14ac:dyDescent="0.2">
      <c r="A363">
        <v>362</v>
      </c>
      <c r="B363">
        <v>343.65</v>
      </c>
      <c r="C363">
        <f t="shared" si="5"/>
        <v>80857.40849999999</v>
      </c>
      <c r="D363">
        <v>24</v>
      </c>
    </row>
    <row r="364" spans="1:4" x14ac:dyDescent="0.2">
      <c r="A364">
        <v>363</v>
      </c>
      <c r="B364">
        <v>344.87</v>
      </c>
      <c r="C364">
        <f t="shared" si="5"/>
        <v>81144.462299999999</v>
      </c>
      <c r="D364">
        <v>19</v>
      </c>
    </row>
    <row r="365" spans="1:4" x14ac:dyDescent="0.2">
      <c r="A365">
        <v>364</v>
      </c>
      <c r="B365">
        <v>345.02</v>
      </c>
      <c r="C365">
        <f t="shared" si="5"/>
        <v>81179.755799999999</v>
      </c>
      <c r="D365">
        <v>25</v>
      </c>
    </row>
    <row r="366" spans="1:4" x14ac:dyDescent="0.2">
      <c r="A366">
        <v>365</v>
      </c>
      <c r="B366">
        <v>345.13</v>
      </c>
      <c r="C366">
        <f t="shared" si="5"/>
        <v>81205.637699999992</v>
      </c>
      <c r="D366">
        <v>16</v>
      </c>
    </row>
    <row r="367" spans="1:4" x14ac:dyDescent="0.2">
      <c r="A367">
        <v>366</v>
      </c>
      <c r="B367">
        <v>345.43</v>
      </c>
      <c r="C367">
        <f t="shared" si="5"/>
        <v>81276.224700000006</v>
      </c>
      <c r="D367">
        <v>5</v>
      </c>
    </row>
    <row r="368" spans="1:4" x14ac:dyDescent="0.2">
      <c r="A368">
        <v>367</v>
      </c>
      <c r="B368">
        <v>346.15</v>
      </c>
      <c r="C368">
        <f t="shared" si="5"/>
        <v>81445.633499999996</v>
      </c>
      <c r="D368">
        <v>14</v>
      </c>
    </row>
    <row r="369" spans="1:4" x14ac:dyDescent="0.2">
      <c r="A369">
        <v>368</v>
      </c>
      <c r="B369">
        <v>346.26</v>
      </c>
      <c r="C369">
        <f t="shared" si="5"/>
        <v>81471.515399999989</v>
      </c>
      <c r="D369">
        <v>5</v>
      </c>
    </row>
    <row r="370" spans="1:4" x14ac:dyDescent="0.2">
      <c r="A370">
        <v>369</v>
      </c>
      <c r="B370">
        <v>346.58</v>
      </c>
      <c r="C370">
        <f t="shared" si="5"/>
        <v>81546.808199999999</v>
      </c>
      <c r="D370">
        <v>12</v>
      </c>
    </row>
    <row r="371" spans="1:4" x14ac:dyDescent="0.2">
      <c r="A371">
        <v>370</v>
      </c>
      <c r="B371">
        <v>347.3</v>
      </c>
      <c r="C371">
        <f t="shared" si="5"/>
        <v>81716.217000000004</v>
      </c>
      <c r="D371">
        <v>6</v>
      </c>
    </row>
    <row r="372" spans="1:4" x14ac:dyDescent="0.2">
      <c r="A372">
        <v>371</v>
      </c>
      <c r="B372">
        <v>352.07</v>
      </c>
      <c r="C372">
        <f t="shared" si="5"/>
        <v>82838.550300000003</v>
      </c>
      <c r="D372">
        <v>6</v>
      </c>
    </row>
    <row r="373" spans="1:4" x14ac:dyDescent="0.2">
      <c r="A373">
        <v>372</v>
      </c>
      <c r="B373">
        <v>352.75</v>
      </c>
      <c r="C373">
        <f t="shared" si="5"/>
        <v>82998.547500000001</v>
      </c>
      <c r="D373">
        <v>6</v>
      </c>
    </row>
    <row r="374" spans="1:4" x14ac:dyDescent="0.2">
      <c r="A374">
        <v>373</v>
      </c>
      <c r="B374">
        <v>353.07</v>
      </c>
      <c r="C374">
        <f t="shared" si="5"/>
        <v>83073.840299999996</v>
      </c>
      <c r="D374">
        <v>6</v>
      </c>
    </row>
    <row r="375" spans="1:4" x14ac:dyDescent="0.2">
      <c r="A375">
        <v>374</v>
      </c>
      <c r="B375">
        <v>354.29</v>
      </c>
      <c r="C375">
        <f t="shared" si="5"/>
        <v>83360.894100000005</v>
      </c>
      <c r="D375">
        <v>13</v>
      </c>
    </row>
    <row r="376" spans="1:4" x14ac:dyDescent="0.2">
      <c r="A376">
        <v>375</v>
      </c>
      <c r="B376">
        <v>354.65</v>
      </c>
      <c r="C376">
        <f t="shared" si="5"/>
        <v>83445.598499999993</v>
      </c>
      <c r="D376">
        <v>19</v>
      </c>
    </row>
    <row r="377" spans="1:4" x14ac:dyDescent="0.2">
      <c r="A377">
        <v>376</v>
      </c>
      <c r="B377">
        <v>355</v>
      </c>
      <c r="C377">
        <f t="shared" si="5"/>
        <v>83527.95</v>
      </c>
      <c r="D377">
        <v>22</v>
      </c>
    </row>
    <row r="378" spans="1:4" x14ac:dyDescent="0.2">
      <c r="A378">
        <v>377</v>
      </c>
      <c r="B378">
        <v>355.72</v>
      </c>
      <c r="C378">
        <f t="shared" si="5"/>
        <v>83697.358800000002</v>
      </c>
      <c r="D378">
        <v>4</v>
      </c>
    </row>
    <row r="379" spans="1:4" x14ac:dyDescent="0.2">
      <c r="A379">
        <v>378</v>
      </c>
      <c r="B379">
        <v>356.12</v>
      </c>
      <c r="C379">
        <f t="shared" si="5"/>
        <v>83791.474799999996</v>
      </c>
      <c r="D379">
        <v>8</v>
      </c>
    </row>
    <row r="380" spans="1:4" x14ac:dyDescent="0.2">
      <c r="A380">
        <v>379</v>
      </c>
      <c r="B380">
        <v>356.29</v>
      </c>
      <c r="C380">
        <f t="shared" si="5"/>
        <v>83831.474100000007</v>
      </c>
      <c r="D380">
        <v>3</v>
      </c>
    </row>
    <row r="381" spans="1:4" x14ac:dyDescent="0.2">
      <c r="A381">
        <v>380</v>
      </c>
      <c r="B381">
        <v>358.27</v>
      </c>
      <c r="C381">
        <f t="shared" si="5"/>
        <v>84297.348299999998</v>
      </c>
      <c r="D381">
        <v>9</v>
      </c>
    </row>
    <row r="382" spans="1:4" x14ac:dyDescent="0.2">
      <c r="A382">
        <v>381</v>
      </c>
      <c r="B382">
        <v>358.89</v>
      </c>
      <c r="C382">
        <f t="shared" si="5"/>
        <v>84443.228099999993</v>
      </c>
      <c r="D382">
        <v>5</v>
      </c>
    </row>
    <row r="383" spans="1:4" x14ac:dyDescent="0.2">
      <c r="A383">
        <v>382</v>
      </c>
      <c r="B383">
        <v>360.84</v>
      </c>
      <c r="C383">
        <f t="shared" si="5"/>
        <v>84902.04359999999</v>
      </c>
      <c r="D383">
        <v>15</v>
      </c>
    </row>
    <row r="384" spans="1:4" x14ac:dyDescent="0.2">
      <c r="A384">
        <v>383</v>
      </c>
      <c r="B384">
        <v>362.69</v>
      </c>
      <c r="C384">
        <f t="shared" si="5"/>
        <v>85337.330099999992</v>
      </c>
      <c r="D384">
        <v>5</v>
      </c>
    </row>
    <row r="385" spans="1:4" x14ac:dyDescent="0.2">
      <c r="A385">
        <v>384</v>
      </c>
      <c r="B385">
        <v>363.27</v>
      </c>
      <c r="C385">
        <f t="shared" si="5"/>
        <v>85473.798299999995</v>
      </c>
      <c r="D385">
        <v>14</v>
      </c>
    </row>
    <row r="386" spans="1:4" x14ac:dyDescent="0.2">
      <c r="A386">
        <v>385</v>
      </c>
      <c r="B386">
        <v>363.47</v>
      </c>
      <c r="C386">
        <f t="shared" si="5"/>
        <v>85520.856299999999</v>
      </c>
      <c r="D386">
        <v>2</v>
      </c>
    </row>
    <row r="387" spans="1:4" x14ac:dyDescent="0.2">
      <c r="A387">
        <v>386</v>
      </c>
      <c r="B387">
        <v>364.25</v>
      </c>
      <c r="C387">
        <f t="shared" ref="C387:C450" si="6">B387*235.29</f>
        <v>85704.382499999992</v>
      </c>
      <c r="D387">
        <v>12</v>
      </c>
    </row>
    <row r="388" spans="1:4" x14ac:dyDescent="0.2">
      <c r="A388">
        <v>387</v>
      </c>
      <c r="B388">
        <v>364.28</v>
      </c>
      <c r="C388">
        <f t="shared" si="6"/>
        <v>85711.441199999987</v>
      </c>
      <c r="D388">
        <v>16</v>
      </c>
    </row>
    <row r="389" spans="1:4" x14ac:dyDescent="0.2">
      <c r="A389">
        <v>388</v>
      </c>
      <c r="B389">
        <v>364.37</v>
      </c>
      <c r="C389">
        <f t="shared" si="6"/>
        <v>85732.617299999998</v>
      </c>
      <c r="D389">
        <v>4</v>
      </c>
    </row>
    <row r="390" spans="1:4" x14ac:dyDescent="0.2">
      <c r="A390">
        <v>389</v>
      </c>
      <c r="B390">
        <v>364.59</v>
      </c>
      <c r="C390">
        <f t="shared" si="6"/>
        <v>85784.381099999984</v>
      </c>
      <c r="D390">
        <v>3</v>
      </c>
    </row>
    <row r="391" spans="1:4" x14ac:dyDescent="0.2">
      <c r="A391">
        <v>390</v>
      </c>
      <c r="B391">
        <v>365.77</v>
      </c>
      <c r="C391">
        <f t="shared" si="6"/>
        <v>86062.023299999986</v>
      </c>
      <c r="D391">
        <v>6</v>
      </c>
    </row>
    <row r="392" spans="1:4" x14ac:dyDescent="0.2">
      <c r="A392">
        <v>391</v>
      </c>
      <c r="B392">
        <v>367.33</v>
      </c>
      <c r="C392">
        <f t="shared" si="6"/>
        <v>86429.075699999987</v>
      </c>
      <c r="D392">
        <v>14</v>
      </c>
    </row>
    <row r="393" spans="1:4" x14ac:dyDescent="0.2">
      <c r="A393">
        <v>392</v>
      </c>
      <c r="B393">
        <v>368.5</v>
      </c>
      <c r="C393">
        <f t="shared" si="6"/>
        <v>86704.364999999991</v>
      </c>
      <c r="D393">
        <v>16</v>
      </c>
    </row>
    <row r="394" spans="1:4" x14ac:dyDescent="0.2">
      <c r="A394">
        <v>393</v>
      </c>
      <c r="B394">
        <v>368.8</v>
      </c>
      <c r="C394">
        <f t="shared" si="6"/>
        <v>86774.952000000005</v>
      </c>
      <c r="D394">
        <v>6</v>
      </c>
    </row>
    <row r="395" spans="1:4" x14ac:dyDescent="0.2">
      <c r="A395">
        <v>394</v>
      </c>
      <c r="B395">
        <v>369.96</v>
      </c>
      <c r="C395">
        <f t="shared" si="6"/>
        <v>87047.888399999996</v>
      </c>
      <c r="D395">
        <v>19</v>
      </c>
    </row>
    <row r="396" spans="1:4" x14ac:dyDescent="0.2">
      <c r="A396">
        <v>395</v>
      </c>
      <c r="B396">
        <v>370.32</v>
      </c>
      <c r="C396">
        <f t="shared" si="6"/>
        <v>87132.592799999999</v>
      </c>
      <c r="D396">
        <v>2</v>
      </c>
    </row>
    <row r="397" spans="1:4" x14ac:dyDescent="0.2">
      <c r="A397">
        <v>396</v>
      </c>
      <c r="B397">
        <v>370.51</v>
      </c>
      <c r="C397">
        <f t="shared" si="6"/>
        <v>87177.29789999999</v>
      </c>
      <c r="D397">
        <v>8</v>
      </c>
    </row>
    <row r="398" spans="1:4" x14ac:dyDescent="0.2">
      <c r="A398">
        <v>397</v>
      </c>
      <c r="B398">
        <v>371.41</v>
      </c>
      <c r="C398">
        <f t="shared" si="6"/>
        <v>87389.058900000004</v>
      </c>
      <c r="D398">
        <v>24</v>
      </c>
    </row>
    <row r="399" spans="1:4" x14ac:dyDescent="0.2">
      <c r="A399">
        <v>398</v>
      </c>
      <c r="B399">
        <v>371.52</v>
      </c>
      <c r="C399">
        <f t="shared" si="6"/>
        <v>87414.940799999997</v>
      </c>
      <c r="D399">
        <v>12</v>
      </c>
    </row>
    <row r="400" spans="1:4" x14ac:dyDescent="0.2">
      <c r="A400">
        <v>399</v>
      </c>
      <c r="B400">
        <v>372.38</v>
      </c>
      <c r="C400">
        <f t="shared" si="6"/>
        <v>87617.290200000003</v>
      </c>
      <c r="D400">
        <v>6</v>
      </c>
    </row>
    <row r="401" spans="1:4" x14ac:dyDescent="0.2">
      <c r="A401">
        <v>400</v>
      </c>
      <c r="B401">
        <v>373.4</v>
      </c>
      <c r="C401">
        <f t="shared" si="6"/>
        <v>87857.285999999993</v>
      </c>
      <c r="D401">
        <v>18</v>
      </c>
    </row>
    <row r="402" spans="1:4" x14ac:dyDescent="0.2">
      <c r="A402">
        <v>401</v>
      </c>
      <c r="B402">
        <v>374.89</v>
      </c>
      <c r="C402">
        <f t="shared" si="6"/>
        <v>88207.868099999992</v>
      </c>
      <c r="D402">
        <v>27</v>
      </c>
    </row>
    <row r="403" spans="1:4" x14ac:dyDescent="0.2">
      <c r="A403">
        <v>402</v>
      </c>
      <c r="B403">
        <v>374.96</v>
      </c>
      <c r="C403">
        <f t="shared" si="6"/>
        <v>88224.338399999993</v>
      </c>
      <c r="D403">
        <v>20</v>
      </c>
    </row>
    <row r="404" spans="1:4" x14ac:dyDescent="0.2">
      <c r="A404">
        <v>403</v>
      </c>
      <c r="B404">
        <v>375.76</v>
      </c>
      <c r="C404">
        <f t="shared" si="6"/>
        <v>88412.570399999997</v>
      </c>
      <c r="D404">
        <v>21</v>
      </c>
    </row>
    <row r="405" spans="1:4" x14ac:dyDescent="0.2">
      <c r="A405">
        <v>404</v>
      </c>
      <c r="B405">
        <v>376.3</v>
      </c>
      <c r="C405">
        <f t="shared" si="6"/>
        <v>88539.626999999993</v>
      </c>
      <c r="D405">
        <v>14</v>
      </c>
    </row>
    <row r="406" spans="1:4" x14ac:dyDescent="0.2">
      <c r="A406">
        <v>405</v>
      </c>
      <c r="B406">
        <v>376.94</v>
      </c>
      <c r="C406">
        <f t="shared" si="6"/>
        <v>88690.212599999999</v>
      </c>
      <c r="D406">
        <v>11</v>
      </c>
    </row>
    <row r="407" spans="1:4" x14ac:dyDescent="0.2">
      <c r="A407">
        <v>406</v>
      </c>
      <c r="B407">
        <v>377.01</v>
      </c>
      <c r="C407">
        <f t="shared" si="6"/>
        <v>88706.6829</v>
      </c>
      <c r="D407">
        <v>6</v>
      </c>
    </row>
    <row r="408" spans="1:4" x14ac:dyDescent="0.2">
      <c r="A408">
        <v>407</v>
      </c>
      <c r="B408">
        <v>377.5</v>
      </c>
      <c r="C408">
        <f t="shared" si="6"/>
        <v>88821.974999999991</v>
      </c>
      <c r="D408">
        <v>13</v>
      </c>
    </row>
    <row r="409" spans="1:4" x14ac:dyDescent="0.2">
      <c r="A409">
        <v>408</v>
      </c>
      <c r="B409">
        <v>377.8</v>
      </c>
      <c r="C409">
        <f t="shared" si="6"/>
        <v>88892.562000000005</v>
      </c>
      <c r="D409">
        <v>9</v>
      </c>
    </row>
    <row r="410" spans="1:4" x14ac:dyDescent="0.2">
      <c r="A410">
        <v>409</v>
      </c>
      <c r="B410">
        <v>378.58</v>
      </c>
      <c r="C410">
        <f t="shared" si="6"/>
        <v>89076.088199999998</v>
      </c>
      <c r="D410">
        <v>11</v>
      </c>
    </row>
    <row r="411" spans="1:4" x14ac:dyDescent="0.2">
      <c r="A411">
        <v>410</v>
      </c>
      <c r="B411">
        <v>378.65</v>
      </c>
      <c r="C411">
        <f t="shared" si="6"/>
        <v>89092.558499999985</v>
      </c>
      <c r="D411">
        <v>21</v>
      </c>
    </row>
    <row r="412" spans="1:4" x14ac:dyDescent="0.2">
      <c r="A412">
        <v>411</v>
      </c>
      <c r="B412">
        <v>380.39</v>
      </c>
      <c r="C412">
        <f t="shared" si="6"/>
        <v>89501.963099999994</v>
      </c>
      <c r="D412">
        <v>4</v>
      </c>
    </row>
    <row r="413" spans="1:4" x14ac:dyDescent="0.2">
      <c r="A413">
        <v>412</v>
      </c>
      <c r="B413">
        <v>381.48</v>
      </c>
      <c r="C413">
        <f t="shared" si="6"/>
        <v>89758.429199999999</v>
      </c>
      <c r="D413">
        <v>3</v>
      </c>
    </row>
    <row r="414" spans="1:4" x14ac:dyDescent="0.2">
      <c r="A414">
        <v>413</v>
      </c>
      <c r="B414">
        <v>381.68</v>
      </c>
      <c r="C414">
        <f t="shared" si="6"/>
        <v>89805.487200000003</v>
      </c>
      <c r="D414">
        <v>1</v>
      </c>
    </row>
    <row r="415" spans="1:4" x14ac:dyDescent="0.2">
      <c r="A415">
        <v>414</v>
      </c>
      <c r="B415">
        <v>382.64</v>
      </c>
      <c r="C415">
        <f t="shared" si="6"/>
        <v>90031.36559999999</v>
      </c>
      <c r="D415">
        <v>10</v>
      </c>
    </row>
    <row r="416" spans="1:4" x14ac:dyDescent="0.2">
      <c r="A416">
        <v>415</v>
      </c>
      <c r="B416">
        <v>383.39</v>
      </c>
      <c r="C416">
        <f t="shared" si="6"/>
        <v>90207.833099999989</v>
      </c>
      <c r="D416">
        <v>18</v>
      </c>
    </row>
    <row r="417" spans="1:4" x14ac:dyDescent="0.2">
      <c r="A417">
        <v>416</v>
      </c>
      <c r="B417">
        <v>383.79</v>
      </c>
      <c r="C417">
        <f t="shared" si="6"/>
        <v>90301.949099999998</v>
      </c>
      <c r="D417">
        <v>12</v>
      </c>
    </row>
    <row r="418" spans="1:4" x14ac:dyDescent="0.2">
      <c r="A418">
        <v>417</v>
      </c>
      <c r="B418">
        <v>387.07</v>
      </c>
      <c r="C418">
        <f t="shared" si="6"/>
        <v>91073.700299999997</v>
      </c>
      <c r="D418">
        <v>6</v>
      </c>
    </row>
    <row r="419" spans="1:4" x14ac:dyDescent="0.2">
      <c r="A419">
        <v>418</v>
      </c>
      <c r="B419">
        <v>388.1</v>
      </c>
      <c r="C419">
        <f t="shared" si="6"/>
        <v>91316.048999999999</v>
      </c>
      <c r="D419">
        <v>10</v>
      </c>
    </row>
    <row r="420" spans="1:4" x14ac:dyDescent="0.2">
      <c r="A420">
        <v>419</v>
      </c>
      <c r="B420">
        <v>390.22</v>
      </c>
      <c r="C420">
        <f t="shared" si="6"/>
        <v>91814.863800000006</v>
      </c>
      <c r="D420">
        <v>13</v>
      </c>
    </row>
    <row r="421" spans="1:4" x14ac:dyDescent="0.2">
      <c r="A421">
        <v>420</v>
      </c>
      <c r="B421">
        <v>391.86</v>
      </c>
      <c r="C421">
        <f t="shared" si="6"/>
        <v>92200.739400000006</v>
      </c>
      <c r="D421">
        <v>27</v>
      </c>
    </row>
    <row r="422" spans="1:4" x14ac:dyDescent="0.2">
      <c r="A422">
        <v>421</v>
      </c>
      <c r="B422">
        <v>392.74</v>
      </c>
      <c r="C422">
        <f t="shared" si="6"/>
        <v>92407.794599999994</v>
      </c>
      <c r="D422">
        <v>20</v>
      </c>
    </row>
    <row r="423" spans="1:4" x14ac:dyDescent="0.2">
      <c r="A423">
        <v>422</v>
      </c>
      <c r="B423">
        <v>392.88</v>
      </c>
      <c r="C423">
        <f t="shared" si="6"/>
        <v>92440.735199999996</v>
      </c>
      <c r="D423">
        <v>6</v>
      </c>
    </row>
    <row r="424" spans="1:4" x14ac:dyDescent="0.2">
      <c r="A424">
        <v>423</v>
      </c>
      <c r="B424">
        <v>397.41</v>
      </c>
      <c r="C424">
        <f t="shared" si="6"/>
        <v>93506.598899999997</v>
      </c>
      <c r="D424">
        <v>7</v>
      </c>
    </row>
    <row r="425" spans="1:4" x14ac:dyDescent="0.2">
      <c r="A425">
        <v>424</v>
      </c>
      <c r="B425">
        <v>397.97</v>
      </c>
      <c r="C425">
        <f t="shared" si="6"/>
        <v>93638.361300000004</v>
      </c>
      <c r="D425">
        <v>17</v>
      </c>
    </row>
    <row r="426" spans="1:4" x14ac:dyDescent="0.2">
      <c r="A426">
        <v>425</v>
      </c>
      <c r="B426">
        <v>397.98</v>
      </c>
      <c r="C426">
        <f t="shared" si="6"/>
        <v>93640.714200000002</v>
      </c>
      <c r="D426">
        <v>12</v>
      </c>
    </row>
    <row r="427" spans="1:4" x14ac:dyDescent="0.2">
      <c r="A427">
        <v>426</v>
      </c>
      <c r="B427">
        <v>398.52</v>
      </c>
      <c r="C427">
        <f t="shared" si="6"/>
        <v>93767.770799999998</v>
      </c>
      <c r="D427">
        <v>30</v>
      </c>
    </row>
    <row r="428" spans="1:4" x14ac:dyDescent="0.2">
      <c r="A428">
        <v>427</v>
      </c>
      <c r="B428">
        <v>398.62</v>
      </c>
      <c r="C428">
        <f t="shared" si="6"/>
        <v>93791.299799999993</v>
      </c>
      <c r="D428">
        <v>14</v>
      </c>
    </row>
    <row r="429" spans="1:4" x14ac:dyDescent="0.2">
      <c r="A429">
        <v>428</v>
      </c>
      <c r="B429">
        <v>398.72</v>
      </c>
      <c r="C429">
        <f t="shared" si="6"/>
        <v>93814.828800000003</v>
      </c>
      <c r="D429">
        <v>16</v>
      </c>
    </row>
    <row r="430" spans="1:4" x14ac:dyDescent="0.2">
      <c r="A430">
        <v>429</v>
      </c>
      <c r="B430">
        <v>399.03</v>
      </c>
      <c r="C430">
        <f t="shared" si="6"/>
        <v>93887.768699999986</v>
      </c>
      <c r="D430">
        <v>3</v>
      </c>
    </row>
    <row r="431" spans="1:4" x14ac:dyDescent="0.2">
      <c r="A431">
        <v>430</v>
      </c>
      <c r="B431">
        <v>399.77</v>
      </c>
      <c r="C431">
        <f t="shared" si="6"/>
        <v>94061.883299999987</v>
      </c>
      <c r="D431">
        <v>9</v>
      </c>
    </row>
    <row r="432" spans="1:4" x14ac:dyDescent="0.2">
      <c r="A432">
        <v>431</v>
      </c>
      <c r="B432">
        <v>402.05</v>
      </c>
      <c r="C432">
        <f t="shared" si="6"/>
        <v>94598.344500000007</v>
      </c>
      <c r="D432">
        <v>11</v>
      </c>
    </row>
    <row r="433" spans="1:4" x14ac:dyDescent="0.2">
      <c r="A433">
        <v>432</v>
      </c>
      <c r="B433">
        <v>402.6</v>
      </c>
      <c r="C433">
        <f t="shared" si="6"/>
        <v>94727.754000000001</v>
      </c>
      <c r="D433">
        <v>16</v>
      </c>
    </row>
    <row r="434" spans="1:4" x14ac:dyDescent="0.2">
      <c r="A434">
        <v>433</v>
      </c>
      <c r="B434">
        <v>402.72</v>
      </c>
      <c r="C434">
        <f t="shared" si="6"/>
        <v>94755.988800000006</v>
      </c>
      <c r="D434">
        <v>2</v>
      </c>
    </row>
    <row r="435" spans="1:4" x14ac:dyDescent="0.2">
      <c r="A435">
        <v>434</v>
      </c>
      <c r="B435">
        <v>403.33</v>
      </c>
      <c r="C435">
        <f t="shared" si="6"/>
        <v>94899.515699999989</v>
      </c>
      <c r="D435">
        <v>10</v>
      </c>
    </row>
    <row r="436" spans="1:4" x14ac:dyDescent="0.2">
      <c r="A436">
        <v>435</v>
      </c>
      <c r="B436">
        <v>403.57</v>
      </c>
      <c r="C436">
        <f t="shared" si="6"/>
        <v>94955.9853</v>
      </c>
      <c r="D436">
        <v>8</v>
      </c>
    </row>
    <row r="437" spans="1:4" x14ac:dyDescent="0.2">
      <c r="A437">
        <v>436</v>
      </c>
      <c r="B437">
        <v>404.15</v>
      </c>
      <c r="C437">
        <f t="shared" si="6"/>
        <v>95092.453499999989</v>
      </c>
      <c r="D437">
        <v>10</v>
      </c>
    </row>
    <row r="438" spans="1:4" x14ac:dyDescent="0.2">
      <c r="A438">
        <v>437</v>
      </c>
      <c r="B438">
        <v>404.17</v>
      </c>
      <c r="C438">
        <f t="shared" si="6"/>
        <v>95097.159299999999</v>
      </c>
      <c r="D438">
        <v>17</v>
      </c>
    </row>
    <row r="439" spans="1:4" x14ac:dyDescent="0.2">
      <c r="A439">
        <v>438</v>
      </c>
      <c r="B439">
        <v>404.34</v>
      </c>
      <c r="C439">
        <f t="shared" si="6"/>
        <v>95137.158599999995</v>
      </c>
      <c r="D439">
        <v>7</v>
      </c>
    </row>
    <row r="440" spans="1:4" x14ac:dyDescent="0.2">
      <c r="A440">
        <v>439</v>
      </c>
      <c r="B440">
        <v>404.43</v>
      </c>
      <c r="C440">
        <f t="shared" si="6"/>
        <v>95158.334699999992</v>
      </c>
      <c r="D440">
        <v>9</v>
      </c>
    </row>
    <row r="441" spans="1:4" x14ac:dyDescent="0.2">
      <c r="A441">
        <v>440</v>
      </c>
      <c r="B441">
        <v>405.31</v>
      </c>
      <c r="C441">
        <f t="shared" si="6"/>
        <v>95365.389899999995</v>
      </c>
      <c r="D441">
        <v>0</v>
      </c>
    </row>
    <row r="442" spans="1:4" x14ac:dyDescent="0.2">
      <c r="A442">
        <v>441</v>
      </c>
      <c r="B442">
        <v>405.79</v>
      </c>
      <c r="C442">
        <f t="shared" si="6"/>
        <v>95478.329100000003</v>
      </c>
      <c r="D442">
        <v>14</v>
      </c>
    </row>
    <row r="443" spans="1:4" x14ac:dyDescent="0.2">
      <c r="A443">
        <v>442</v>
      </c>
      <c r="B443">
        <v>406.48</v>
      </c>
      <c r="C443">
        <f t="shared" si="6"/>
        <v>95640.679199999999</v>
      </c>
      <c r="D443">
        <v>11</v>
      </c>
    </row>
    <row r="444" spans="1:4" x14ac:dyDescent="0.2">
      <c r="A444">
        <v>443</v>
      </c>
      <c r="B444">
        <v>406.65</v>
      </c>
      <c r="C444">
        <f t="shared" si="6"/>
        <v>95680.678499999995</v>
      </c>
      <c r="D444">
        <v>24</v>
      </c>
    </row>
    <row r="445" spans="1:4" x14ac:dyDescent="0.2">
      <c r="A445">
        <v>444</v>
      </c>
      <c r="B445">
        <v>408.15</v>
      </c>
      <c r="C445">
        <f t="shared" si="6"/>
        <v>96033.613499999992</v>
      </c>
      <c r="D445">
        <v>3</v>
      </c>
    </row>
    <row r="446" spans="1:4" x14ac:dyDescent="0.2">
      <c r="A446">
        <v>445</v>
      </c>
      <c r="B446">
        <v>408.92</v>
      </c>
      <c r="C446">
        <f t="shared" si="6"/>
        <v>96214.786800000002</v>
      </c>
      <c r="D446">
        <v>0</v>
      </c>
    </row>
    <row r="447" spans="1:4" x14ac:dyDescent="0.2">
      <c r="A447">
        <v>446</v>
      </c>
      <c r="B447">
        <v>409.34</v>
      </c>
      <c r="C447">
        <f t="shared" si="6"/>
        <v>96313.608599999992</v>
      </c>
      <c r="D447">
        <v>2</v>
      </c>
    </row>
    <row r="448" spans="1:4" x14ac:dyDescent="0.2">
      <c r="A448">
        <v>447</v>
      </c>
      <c r="B448">
        <v>410.34</v>
      </c>
      <c r="C448">
        <f t="shared" si="6"/>
        <v>96548.898599999986</v>
      </c>
      <c r="D448">
        <v>6</v>
      </c>
    </row>
    <row r="449" spans="1:4" x14ac:dyDescent="0.2">
      <c r="A449">
        <v>448</v>
      </c>
      <c r="B449">
        <v>410.79</v>
      </c>
      <c r="C449">
        <f t="shared" si="6"/>
        <v>96654.7791</v>
      </c>
      <c r="D449">
        <v>20</v>
      </c>
    </row>
    <row r="450" spans="1:4" x14ac:dyDescent="0.2">
      <c r="A450">
        <v>449</v>
      </c>
      <c r="B450">
        <v>410.96</v>
      </c>
      <c r="C450">
        <f t="shared" si="6"/>
        <v>96694.778399999996</v>
      </c>
      <c r="D450">
        <v>14</v>
      </c>
    </row>
    <row r="451" spans="1:4" x14ac:dyDescent="0.2">
      <c r="A451">
        <v>450</v>
      </c>
      <c r="B451">
        <v>415.07</v>
      </c>
      <c r="C451">
        <f t="shared" ref="C451:C514" si="7">B451*235.29</f>
        <v>97661.820299999992</v>
      </c>
      <c r="D451">
        <v>29</v>
      </c>
    </row>
    <row r="452" spans="1:4" x14ac:dyDescent="0.2">
      <c r="A452">
        <v>451</v>
      </c>
      <c r="B452">
        <v>415.11</v>
      </c>
      <c r="C452">
        <f t="shared" si="7"/>
        <v>97671.231899999999</v>
      </c>
      <c r="D452">
        <v>6</v>
      </c>
    </row>
    <row r="453" spans="1:4" x14ac:dyDescent="0.2">
      <c r="A453">
        <v>452</v>
      </c>
      <c r="B453">
        <v>417.07</v>
      </c>
      <c r="C453">
        <f t="shared" si="7"/>
        <v>98132.400299999994</v>
      </c>
      <c r="D453">
        <v>9</v>
      </c>
    </row>
    <row r="454" spans="1:4" x14ac:dyDescent="0.2">
      <c r="A454">
        <v>453</v>
      </c>
      <c r="B454">
        <v>417.68</v>
      </c>
      <c r="C454">
        <f t="shared" si="7"/>
        <v>98275.927200000006</v>
      </c>
      <c r="D454">
        <v>18</v>
      </c>
    </row>
    <row r="455" spans="1:4" x14ac:dyDescent="0.2">
      <c r="A455">
        <v>454</v>
      </c>
      <c r="B455">
        <v>418.15</v>
      </c>
      <c r="C455">
        <f t="shared" si="7"/>
        <v>98386.513499999986</v>
      </c>
      <c r="D455">
        <v>7</v>
      </c>
    </row>
    <row r="456" spans="1:4" x14ac:dyDescent="0.2">
      <c r="A456">
        <v>455</v>
      </c>
      <c r="B456">
        <v>418.18</v>
      </c>
      <c r="C456">
        <f t="shared" si="7"/>
        <v>98393.572199999995</v>
      </c>
      <c r="D456">
        <v>9</v>
      </c>
    </row>
    <row r="457" spans="1:4" x14ac:dyDescent="0.2">
      <c r="A457">
        <v>456</v>
      </c>
      <c r="B457">
        <v>418.74</v>
      </c>
      <c r="C457">
        <f t="shared" si="7"/>
        <v>98525.334600000002</v>
      </c>
      <c r="D457">
        <v>5</v>
      </c>
    </row>
    <row r="458" spans="1:4" x14ac:dyDescent="0.2">
      <c r="A458">
        <v>457</v>
      </c>
      <c r="B458">
        <v>418.84</v>
      </c>
      <c r="C458">
        <f t="shared" si="7"/>
        <v>98548.863599999997</v>
      </c>
      <c r="D458">
        <v>18</v>
      </c>
    </row>
    <row r="459" spans="1:4" x14ac:dyDescent="0.2">
      <c r="A459">
        <v>458</v>
      </c>
      <c r="B459">
        <v>420.24</v>
      </c>
      <c r="C459">
        <f t="shared" si="7"/>
        <v>98878.2696</v>
      </c>
      <c r="D459">
        <v>6</v>
      </c>
    </row>
    <row r="460" spans="1:4" x14ac:dyDescent="0.2">
      <c r="A460">
        <v>459</v>
      </c>
      <c r="B460">
        <v>420.9</v>
      </c>
      <c r="C460">
        <f t="shared" si="7"/>
        <v>99033.560999999987</v>
      </c>
      <c r="D460">
        <v>22</v>
      </c>
    </row>
    <row r="461" spans="1:4" x14ac:dyDescent="0.2">
      <c r="A461">
        <v>460</v>
      </c>
      <c r="B461">
        <v>421.15</v>
      </c>
      <c r="C461">
        <f t="shared" si="7"/>
        <v>99092.383499999996</v>
      </c>
      <c r="D461">
        <v>20</v>
      </c>
    </row>
    <row r="462" spans="1:4" x14ac:dyDescent="0.2">
      <c r="A462">
        <v>461</v>
      </c>
      <c r="B462">
        <v>421.75</v>
      </c>
      <c r="C462">
        <f t="shared" si="7"/>
        <v>99233.557499999995</v>
      </c>
      <c r="D462">
        <v>13</v>
      </c>
    </row>
    <row r="463" spans="1:4" x14ac:dyDescent="0.2">
      <c r="A463">
        <v>462</v>
      </c>
      <c r="B463">
        <v>422.89</v>
      </c>
      <c r="C463">
        <f t="shared" si="7"/>
        <v>99501.788099999991</v>
      </c>
      <c r="D463">
        <v>26</v>
      </c>
    </row>
    <row r="464" spans="1:4" x14ac:dyDescent="0.2">
      <c r="A464">
        <v>463</v>
      </c>
      <c r="B464">
        <v>423.54</v>
      </c>
      <c r="C464">
        <f t="shared" si="7"/>
        <v>99654.726599999995</v>
      </c>
      <c r="D464">
        <v>4</v>
      </c>
    </row>
    <row r="465" spans="1:4" x14ac:dyDescent="0.2">
      <c r="A465">
        <v>464</v>
      </c>
      <c r="B465">
        <v>424.22</v>
      </c>
      <c r="C465">
        <f t="shared" si="7"/>
        <v>99814.723800000007</v>
      </c>
      <c r="D465">
        <v>9</v>
      </c>
    </row>
    <row r="466" spans="1:4" x14ac:dyDescent="0.2">
      <c r="A466">
        <v>465</v>
      </c>
      <c r="B466">
        <v>426.14</v>
      </c>
      <c r="C466">
        <f t="shared" si="7"/>
        <v>100266.4806</v>
      </c>
      <c r="D466">
        <v>18</v>
      </c>
    </row>
    <row r="467" spans="1:4" x14ac:dyDescent="0.2">
      <c r="A467">
        <v>466</v>
      </c>
      <c r="B467">
        <v>427.09</v>
      </c>
      <c r="C467">
        <f t="shared" si="7"/>
        <v>100490.00609999998</v>
      </c>
      <c r="D467">
        <v>25</v>
      </c>
    </row>
    <row r="468" spans="1:4" x14ac:dyDescent="0.2">
      <c r="A468">
        <v>467</v>
      </c>
      <c r="B468">
        <v>427.69</v>
      </c>
      <c r="C468">
        <f t="shared" si="7"/>
        <v>100631.1801</v>
      </c>
      <c r="D468">
        <v>13</v>
      </c>
    </row>
    <row r="469" spans="1:4" x14ac:dyDescent="0.2">
      <c r="A469">
        <v>468</v>
      </c>
      <c r="B469">
        <v>428.61</v>
      </c>
      <c r="C469">
        <f t="shared" si="7"/>
        <v>100847.64690000001</v>
      </c>
      <c r="D469">
        <v>9</v>
      </c>
    </row>
    <row r="470" spans="1:4" x14ac:dyDescent="0.2">
      <c r="A470">
        <v>469</v>
      </c>
      <c r="B470">
        <v>429.03</v>
      </c>
      <c r="C470">
        <f t="shared" si="7"/>
        <v>100946.46869999998</v>
      </c>
      <c r="D470">
        <v>27</v>
      </c>
    </row>
    <row r="471" spans="1:4" x14ac:dyDescent="0.2">
      <c r="A471">
        <v>470</v>
      </c>
      <c r="B471">
        <v>429.91</v>
      </c>
      <c r="C471">
        <f t="shared" si="7"/>
        <v>101153.5239</v>
      </c>
      <c r="D471">
        <v>17</v>
      </c>
    </row>
    <row r="472" spans="1:4" x14ac:dyDescent="0.2">
      <c r="A472">
        <v>471</v>
      </c>
      <c r="B472">
        <v>429.93</v>
      </c>
      <c r="C472">
        <f t="shared" si="7"/>
        <v>101158.2297</v>
      </c>
      <c r="D472">
        <v>7</v>
      </c>
    </row>
    <row r="473" spans="1:4" x14ac:dyDescent="0.2">
      <c r="A473">
        <v>472</v>
      </c>
      <c r="B473">
        <v>430.08</v>
      </c>
      <c r="C473">
        <f t="shared" si="7"/>
        <v>101193.5232</v>
      </c>
      <c r="D473">
        <v>13</v>
      </c>
    </row>
    <row r="474" spans="1:4" x14ac:dyDescent="0.2">
      <c r="A474">
        <v>473</v>
      </c>
      <c r="B474">
        <v>431.29</v>
      </c>
      <c r="C474">
        <f t="shared" si="7"/>
        <v>101478.22410000001</v>
      </c>
      <c r="D474">
        <v>13</v>
      </c>
    </row>
    <row r="475" spans="1:4" x14ac:dyDescent="0.2">
      <c r="A475">
        <v>474</v>
      </c>
      <c r="B475">
        <v>431.77</v>
      </c>
      <c r="C475">
        <f t="shared" si="7"/>
        <v>101591.16329999999</v>
      </c>
      <c r="D475">
        <v>22</v>
      </c>
    </row>
    <row r="476" spans="1:4" x14ac:dyDescent="0.2">
      <c r="A476">
        <v>475</v>
      </c>
      <c r="B476">
        <v>432.32</v>
      </c>
      <c r="C476">
        <f t="shared" si="7"/>
        <v>101720.57279999999</v>
      </c>
      <c r="D476">
        <v>6</v>
      </c>
    </row>
    <row r="477" spans="1:4" x14ac:dyDescent="0.2">
      <c r="A477">
        <v>476</v>
      </c>
      <c r="B477">
        <v>434.32</v>
      </c>
      <c r="C477">
        <f t="shared" si="7"/>
        <v>102191.1528</v>
      </c>
      <c r="D477">
        <v>17</v>
      </c>
    </row>
    <row r="478" spans="1:4" x14ac:dyDescent="0.2">
      <c r="A478">
        <v>477</v>
      </c>
      <c r="B478">
        <v>435.46</v>
      </c>
      <c r="C478">
        <f t="shared" si="7"/>
        <v>102459.38339999999</v>
      </c>
      <c r="D478">
        <v>2</v>
      </c>
    </row>
    <row r="479" spans="1:4" x14ac:dyDescent="0.2">
      <c r="A479">
        <v>478</v>
      </c>
      <c r="B479">
        <v>435.67</v>
      </c>
      <c r="C479">
        <f t="shared" si="7"/>
        <v>102508.79429999999</v>
      </c>
      <c r="D479">
        <v>9</v>
      </c>
    </row>
    <row r="480" spans="1:4" x14ac:dyDescent="0.2">
      <c r="A480">
        <v>479</v>
      </c>
      <c r="B480">
        <v>436.26</v>
      </c>
      <c r="C480">
        <f t="shared" si="7"/>
        <v>102647.6154</v>
      </c>
      <c r="D480">
        <v>1</v>
      </c>
    </row>
    <row r="481" spans="1:4" x14ac:dyDescent="0.2">
      <c r="A481">
        <v>480</v>
      </c>
      <c r="B481">
        <v>436.26</v>
      </c>
      <c r="C481">
        <f t="shared" si="7"/>
        <v>102647.6154</v>
      </c>
      <c r="D481">
        <v>8</v>
      </c>
    </row>
    <row r="482" spans="1:4" x14ac:dyDescent="0.2">
      <c r="A482">
        <v>481</v>
      </c>
      <c r="B482">
        <v>436.34</v>
      </c>
      <c r="C482">
        <f t="shared" si="7"/>
        <v>102666.43859999999</v>
      </c>
      <c r="D482">
        <v>21</v>
      </c>
    </row>
    <row r="483" spans="1:4" x14ac:dyDescent="0.2">
      <c r="A483">
        <v>482</v>
      </c>
      <c r="B483">
        <v>436.73</v>
      </c>
      <c r="C483">
        <f t="shared" si="7"/>
        <v>102758.20170000001</v>
      </c>
      <c r="D483">
        <v>24</v>
      </c>
    </row>
    <row r="484" spans="1:4" x14ac:dyDescent="0.2">
      <c r="A484">
        <v>483</v>
      </c>
      <c r="B484">
        <v>436.92</v>
      </c>
      <c r="C484">
        <f t="shared" si="7"/>
        <v>102802.9068</v>
      </c>
      <c r="D484">
        <v>7</v>
      </c>
    </row>
    <row r="485" spans="1:4" x14ac:dyDescent="0.2">
      <c r="A485">
        <v>484</v>
      </c>
      <c r="B485">
        <v>438.88</v>
      </c>
      <c r="C485">
        <f t="shared" si="7"/>
        <v>103264.07519999999</v>
      </c>
      <c r="D485">
        <v>6</v>
      </c>
    </row>
    <row r="486" spans="1:4" x14ac:dyDescent="0.2">
      <c r="A486">
        <v>485</v>
      </c>
      <c r="B486">
        <v>439.53</v>
      </c>
      <c r="C486">
        <f t="shared" si="7"/>
        <v>103417.0137</v>
      </c>
      <c r="D486">
        <v>3</v>
      </c>
    </row>
    <row r="487" spans="1:4" x14ac:dyDescent="0.2">
      <c r="A487">
        <v>486</v>
      </c>
      <c r="B487">
        <v>439.6</v>
      </c>
      <c r="C487">
        <f t="shared" si="7"/>
        <v>103433.484</v>
      </c>
      <c r="D487">
        <v>11</v>
      </c>
    </row>
    <row r="488" spans="1:4" x14ac:dyDescent="0.2">
      <c r="A488">
        <v>487</v>
      </c>
      <c r="B488">
        <v>439.98</v>
      </c>
      <c r="C488">
        <f t="shared" si="7"/>
        <v>103522.8942</v>
      </c>
      <c r="D488">
        <v>2</v>
      </c>
    </row>
    <row r="489" spans="1:4" x14ac:dyDescent="0.2">
      <c r="A489">
        <v>488</v>
      </c>
      <c r="B489">
        <v>440.01</v>
      </c>
      <c r="C489">
        <f t="shared" si="7"/>
        <v>103529.95289999999</v>
      </c>
      <c r="D489">
        <v>9</v>
      </c>
    </row>
    <row r="490" spans="1:4" x14ac:dyDescent="0.2">
      <c r="A490">
        <v>489</v>
      </c>
      <c r="B490">
        <v>442.4</v>
      </c>
      <c r="C490">
        <f t="shared" si="7"/>
        <v>104092.29599999999</v>
      </c>
      <c r="D490">
        <v>13</v>
      </c>
    </row>
    <row r="491" spans="1:4" x14ac:dyDescent="0.2">
      <c r="A491">
        <v>490</v>
      </c>
      <c r="B491">
        <v>442.61</v>
      </c>
      <c r="C491">
        <f t="shared" si="7"/>
        <v>104141.7069</v>
      </c>
      <c r="D491">
        <v>2</v>
      </c>
    </row>
    <row r="492" spans="1:4" x14ac:dyDescent="0.2">
      <c r="A492">
        <v>491</v>
      </c>
      <c r="B492">
        <v>442.95</v>
      </c>
      <c r="C492">
        <f t="shared" si="7"/>
        <v>104221.7055</v>
      </c>
      <c r="D492">
        <v>20</v>
      </c>
    </row>
    <row r="493" spans="1:4" x14ac:dyDescent="0.2">
      <c r="A493">
        <v>492</v>
      </c>
      <c r="B493">
        <v>444.3</v>
      </c>
      <c r="C493">
        <f t="shared" si="7"/>
        <v>104539.34699999999</v>
      </c>
      <c r="D493">
        <v>2</v>
      </c>
    </row>
    <row r="494" spans="1:4" x14ac:dyDescent="0.2">
      <c r="A494">
        <v>493</v>
      </c>
      <c r="B494">
        <v>444.88</v>
      </c>
      <c r="C494">
        <f t="shared" si="7"/>
        <v>104675.8152</v>
      </c>
      <c r="D494">
        <v>10</v>
      </c>
    </row>
    <row r="495" spans="1:4" x14ac:dyDescent="0.2">
      <c r="A495">
        <v>494</v>
      </c>
      <c r="B495">
        <v>445.88</v>
      </c>
      <c r="C495">
        <f t="shared" si="7"/>
        <v>104911.10519999999</v>
      </c>
      <c r="D495">
        <v>24</v>
      </c>
    </row>
    <row r="496" spans="1:4" x14ac:dyDescent="0.2">
      <c r="A496">
        <v>495</v>
      </c>
      <c r="B496">
        <v>446.52</v>
      </c>
      <c r="C496">
        <f t="shared" si="7"/>
        <v>105061.6908</v>
      </c>
      <c r="D496">
        <v>7</v>
      </c>
    </row>
    <row r="497" spans="1:4" x14ac:dyDescent="0.2">
      <c r="A497">
        <v>496</v>
      </c>
      <c r="B497">
        <v>446.86</v>
      </c>
      <c r="C497">
        <f t="shared" si="7"/>
        <v>105141.6894</v>
      </c>
      <c r="D497">
        <v>17</v>
      </c>
    </row>
    <row r="498" spans="1:4" x14ac:dyDescent="0.2">
      <c r="A498">
        <v>497</v>
      </c>
      <c r="B498">
        <v>446.94</v>
      </c>
      <c r="C498">
        <f t="shared" si="7"/>
        <v>105160.5126</v>
      </c>
      <c r="D498">
        <v>9</v>
      </c>
    </row>
    <row r="499" spans="1:4" x14ac:dyDescent="0.2">
      <c r="A499">
        <v>498</v>
      </c>
      <c r="B499">
        <v>447.06</v>
      </c>
      <c r="C499">
        <f t="shared" si="7"/>
        <v>105188.74739999999</v>
      </c>
      <c r="D499">
        <v>8</v>
      </c>
    </row>
    <row r="500" spans="1:4" x14ac:dyDescent="0.2">
      <c r="A500">
        <v>499</v>
      </c>
      <c r="B500">
        <v>447.43</v>
      </c>
      <c r="C500">
        <f t="shared" si="7"/>
        <v>105275.80469999999</v>
      </c>
      <c r="D500">
        <v>2</v>
      </c>
    </row>
    <row r="501" spans="1:4" x14ac:dyDescent="0.2">
      <c r="A501">
        <v>500</v>
      </c>
      <c r="B501">
        <v>448.71</v>
      </c>
      <c r="C501">
        <f t="shared" si="7"/>
        <v>105576.97589999999</v>
      </c>
      <c r="D501">
        <v>10</v>
      </c>
    </row>
    <row r="502" spans="1:4" x14ac:dyDescent="0.2">
      <c r="A502">
        <v>501</v>
      </c>
      <c r="B502">
        <v>449.25</v>
      </c>
      <c r="C502">
        <f t="shared" si="7"/>
        <v>105704.0325</v>
      </c>
      <c r="D502">
        <v>23</v>
      </c>
    </row>
    <row r="503" spans="1:4" x14ac:dyDescent="0.2">
      <c r="A503">
        <v>502</v>
      </c>
      <c r="B503">
        <v>449.43</v>
      </c>
      <c r="C503">
        <f t="shared" si="7"/>
        <v>105746.3847</v>
      </c>
      <c r="D503">
        <v>13</v>
      </c>
    </row>
    <row r="504" spans="1:4" x14ac:dyDescent="0.2">
      <c r="A504">
        <v>503</v>
      </c>
      <c r="B504">
        <v>451.04</v>
      </c>
      <c r="C504">
        <f t="shared" si="7"/>
        <v>106125.2016</v>
      </c>
      <c r="D504">
        <v>11</v>
      </c>
    </row>
    <row r="505" spans="1:4" x14ac:dyDescent="0.2">
      <c r="A505">
        <v>504</v>
      </c>
      <c r="B505">
        <v>451.57</v>
      </c>
      <c r="C505">
        <f t="shared" si="7"/>
        <v>106249.9053</v>
      </c>
      <c r="D505">
        <v>11</v>
      </c>
    </row>
    <row r="506" spans="1:4" x14ac:dyDescent="0.2">
      <c r="A506">
        <v>505</v>
      </c>
      <c r="B506">
        <v>451.83</v>
      </c>
      <c r="C506">
        <f t="shared" si="7"/>
        <v>106311.08069999999</v>
      </c>
      <c r="D506">
        <v>7</v>
      </c>
    </row>
    <row r="507" spans="1:4" x14ac:dyDescent="0.2">
      <c r="A507">
        <v>506</v>
      </c>
      <c r="B507">
        <v>451.97</v>
      </c>
      <c r="C507">
        <f t="shared" si="7"/>
        <v>106344.02130000001</v>
      </c>
      <c r="D507">
        <v>6</v>
      </c>
    </row>
    <row r="508" spans="1:4" x14ac:dyDescent="0.2">
      <c r="A508">
        <v>507</v>
      </c>
      <c r="B508">
        <v>453.82</v>
      </c>
      <c r="C508">
        <f t="shared" si="7"/>
        <v>106779.3078</v>
      </c>
      <c r="D508">
        <v>14</v>
      </c>
    </row>
    <row r="509" spans="1:4" x14ac:dyDescent="0.2">
      <c r="A509">
        <v>508</v>
      </c>
      <c r="B509">
        <v>455.36</v>
      </c>
      <c r="C509">
        <f t="shared" si="7"/>
        <v>107141.6544</v>
      </c>
      <c r="D509">
        <v>28</v>
      </c>
    </row>
    <row r="510" spans="1:4" x14ac:dyDescent="0.2">
      <c r="A510">
        <v>509</v>
      </c>
      <c r="B510">
        <v>455.66</v>
      </c>
      <c r="C510">
        <f t="shared" si="7"/>
        <v>107212.2414</v>
      </c>
      <c r="D510">
        <v>24</v>
      </c>
    </row>
    <row r="511" spans="1:4" x14ac:dyDescent="0.2">
      <c r="A511">
        <v>510</v>
      </c>
      <c r="B511">
        <v>455.91</v>
      </c>
      <c r="C511">
        <f t="shared" si="7"/>
        <v>107271.06390000001</v>
      </c>
      <c r="D511">
        <v>6</v>
      </c>
    </row>
    <row r="512" spans="1:4" x14ac:dyDescent="0.2">
      <c r="A512">
        <v>511</v>
      </c>
      <c r="B512">
        <v>457.58</v>
      </c>
      <c r="C512">
        <f t="shared" si="7"/>
        <v>107663.99819999999</v>
      </c>
      <c r="D512">
        <v>9</v>
      </c>
    </row>
    <row r="513" spans="1:4" x14ac:dyDescent="0.2">
      <c r="A513">
        <v>512</v>
      </c>
      <c r="B513">
        <v>458.77</v>
      </c>
      <c r="C513">
        <f t="shared" si="7"/>
        <v>107943.99329999999</v>
      </c>
      <c r="D513">
        <v>12</v>
      </c>
    </row>
    <row r="514" spans="1:4" x14ac:dyDescent="0.2">
      <c r="A514">
        <v>513</v>
      </c>
      <c r="B514">
        <v>458.93</v>
      </c>
      <c r="C514">
        <f t="shared" si="7"/>
        <v>107981.6397</v>
      </c>
      <c r="D514">
        <v>8</v>
      </c>
    </row>
    <row r="515" spans="1:4" x14ac:dyDescent="0.2">
      <c r="A515">
        <v>514</v>
      </c>
      <c r="B515">
        <v>459.68</v>
      </c>
      <c r="C515">
        <f t="shared" ref="C515:C578" si="8">B515*235.29</f>
        <v>108158.1072</v>
      </c>
      <c r="D515">
        <v>8</v>
      </c>
    </row>
    <row r="516" spans="1:4" x14ac:dyDescent="0.2">
      <c r="A516">
        <v>515</v>
      </c>
      <c r="B516">
        <v>459.88</v>
      </c>
      <c r="C516">
        <f t="shared" si="8"/>
        <v>108205.16519999999</v>
      </c>
      <c r="D516">
        <v>4</v>
      </c>
    </row>
    <row r="517" spans="1:4" x14ac:dyDescent="0.2">
      <c r="A517">
        <v>516</v>
      </c>
      <c r="B517">
        <v>460.28</v>
      </c>
      <c r="C517">
        <f t="shared" si="8"/>
        <v>108299.28119999998</v>
      </c>
      <c r="D517">
        <v>30</v>
      </c>
    </row>
    <row r="518" spans="1:4" x14ac:dyDescent="0.2">
      <c r="A518">
        <v>517</v>
      </c>
      <c r="B518">
        <v>461.56</v>
      </c>
      <c r="C518">
        <f t="shared" si="8"/>
        <v>108600.45239999999</v>
      </c>
      <c r="D518">
        <v>22</v>
      </c>
    </row>
    <row r="519" spans="1:4" x14ac:dyDescent="0.2">
      <c r="A519">
        <v>518</v>
      </c>
      <c r="B519">
        <v>464.13</v>
      </c>
      <c r="C519">
        <f t="shared" si="8"/>
        <v>109205.1477</v>
      </c>
      <c r="D519">
        <v>17</v>
      </c>
    </row>
    <row r="520" spans="1:4" x14ac:dyDescent="0.2">
      <c r="A520">
        <v>519</v>
      </c>
      <c r="B520">
        <v>464.64</v>
      </c>
      <c r="C520">
        <f t="shared" si="8"/>
        <v>109325.14559999999</v>
      </c>
      <c r="D520">
        <v>16</v>
      </c>
    </row>
    <row r="521" spans="1:4" x14ac:dyDescent="0.2">
      <c r="A521">
        <v>520</v>
      </c>
      <c r="B521">
        <v>466.65</v>
      </c>
      <c r="C521">
        <f t="shared" si="8"/>
        <v>109798.07849999999</v>
      </c>
      <c r="D521">
        <v>28</v>
      </c>
    </row>
    <row r="522" spans="1:4" x14ac:dyDescent="0.2">
      <c r="A522">
        <v>521</v>
      </c>
      <c r="B522">
        <v>466.75</v>
      </c>
      <c r="C522">
        <f t="shared" si="8"/>
        <v>109821.6075</v>
      </c>
      <c r="D522">
        <v>6</v>
      </c>
    </row>
    <row r="523" spans="1:4" x14ac:dyDescent="0.2">
      <c r="A523">
        <v>522</v>
      </c>
      <c r="B523">
        <v>466.91</v>
      </c>
      <c r="C523">
        <f t="shared" si="8"/>
        <v>109859.2539</v>
      </c>
      <c r="D523">
        <v>10</v>
      </c>
    </row>
    <row r="524" spans="1:4" x14ac:dyDescent="0.2">
      <c r="A524">
        <v>523</v>
      </c>
      <c r="B524">
        <v>468.18</v>
      </c>
      <c r="C524">
        <f t="shared" si="8"/>
        <v>110158.0722</v>
      </c>
      <c r="D524">
        <v>0</v>
      </c>
    </row>
    <row r="525" spans="1:4" x14ac:dyDescent="0.2">
      <c r="A525">
        <v>524</v>
      </c>
      <c r="B525">
        <v>468.66</v>
      </c>
      <c r="C525">
        <f t="shared" si="8"/>
        <v>110271.0114</v>
      </c>
      <c r="D525">
        <v>2</v>
      </c>
    </row>
    <row r="526" spans="1:4" x14ac:dyDescent="0.2">
      <c r="A526">
        <v>525</v>
      </c>
      <c r="B526">
        <v>470.24</v>
      </c>
      <c r="C526">
        <f t="shared" si="8"/>
        <v>110642.7696</v>
      </c>
      <c r="D526">
        <v>5</v>
      </c>
    </row>
    <row r="527" spans="1:4" x14ac:dyDescent="0.2">
      <c r="A527">
        <v>526</v>
      </c>
      <c r="B527">
        <v>470.9</v>
      </c>
      <c r="C527">
        <f t="shared" si="8"/>
        <v>110798.06099999999</v>
      </c>
      <c r="D527">
        <v>15</v>
      </c>
    </row>
    <row r="528" spans="1:4" x14ac:dyDescent="0.2">
      <c r="A528">
        <v>527</v>
      </c>
      <c r="B528">
        <v>472.5</v>
      </c>
      <c r="C528">
        <f t="shared" si="8"/>
        <v>111174.52499999999</v>
      </c>
      <c r="D528">
        <v>13</v>
      </c>
    </row>
    <row r="529" spans="1:4" x14ac:dyDescent="0.2">
      <c r="A529">
        <v>528</v>
      </c>
      <c r="B529">
        <v>472.76</v>
      </c>
      <c r="C529">
        <f t="shared" si="8"/>
        <v>111235.70039999999</v>
      </c>
      <c r="D529">
        <v>16</v>
      </c>
    </row>
    <row r="530" spans="1:4" x14ac:dyDescent="0.2">
      <c r="A530">
        <v>529</v>
      </c>
      <c r="B530">
        <v>474.43</v>
      </c>
      <c r="C530">
        <f t="shared" si="8"/>
        <v>111628.6347</v>
      </c>
      <c r="D530">
        <v>5</v>
      </c>
    </row>
    <row r="531" spans="1:4" x14ac:dyDescent="0.2">
      <c r="A531">
        <v>530</v>
      </c>
      <c r="B531">
        <v>476.65</v>
      </c>
      <c r="C531">
        <f t="shared" si="8"/>
        <v>112150.9785</v>
      </c>
      <c r="D531">
        <v>23</v>
      </c>
    </row>
    <row r="532" spans="1:4" x14ac:dyDescent="0.2">
      <c r="A532">
        <v>531</v>
      </c>
      <c r="B532">
        <v>477.96</v>
      </c>
      <c r="C532">
        <f t="shared" si="8"/>
        <v>112459.20839999999</v>
      </c>
      <c r="D532">
        <v>24</v>
      </c>
    </row>
    <row r="533" spans="1:4" x14ac:dyDescent="0.2">
      <c r="A533">
        <v>532</v>
      </c>
      <c r="B533">
        <v>478.76</v>
      </c>
      <c r="C533">
        <f t="shared" si="8"/>
        <v>112647.44039999999</v>
      </c>
      <c r="D533">
        <v>17</v>
      </c>
    </row>
    <row r="534" spans="1:4" x14ac:dyDescent="0.2">
      <c r="A534">
        <v>533</v>
      </c>
      <c r="B534">
        <v>479.79</v>
      </c>
      <c r="C534">
        <f t="shared" si="8"/>
        <v>112889.78909999999</v>
      </c>
      <c r="D534">
        <v>10</v>
      </c>
    </row>
    <row r="535" spans="1:4" x14ac:dyDescent="0.2">
      <c r="A535">
        <v>534</v>
      </c>
      <c r="B535">
        <v>481.42</v>
      </c>
      <c r="C535">
        <f t="shared" si="8"/>
        <v>113273.3118</v>
      </c>
      <c r="D535">
        <v>10</v>
      </c>
    </row>
    <row r="536" spans="1:4" x14ac:dyDescent="0.2">
      <c r="A536">
        <v>535</v>
      </c>
      <c r="B536">
        <v>482.13</v>
      </c>
      <c r="C536">
        <f t="shared" si="8"/>
        <v>113440.36769999999</v>
      </c>
      <c r="D536">
        <v>15</v>
      </c>
    </row>
    <row r="537" spans="1:4" x14ac:dyDescent="0.2">
      <c r="A537">
        <v>536</v>
      </c>
      <c r="B537">
        <v>482.33</v>
      </c>
      <c r="C537">
        <f t="shared" si="8"/>
        <v>113487.42569999999</v>
      </c>
      <c r="D537">
        <v>5</v>
      </c>
    </row>
    <row r="538" spans="1:4" x14ac:dyDescent="0.2">
      <c r="A538">
        <v>537</v>
      </c>
      <c r="B538">
        <v>482.49</v>
      </c>
      <c r="C538">
        <f t="shared" si="8"/>
        <v>113525.0721</v>
      </c>
      <c r="D538">
        <v>4</v>
      </c>
    </row>
    <row r="539" spans="1:4" x14ac:dyDescent="0.2">
      <c r="A539">
        <v>538</v>
      </c>
      <c r="B539">
        <v>482.71</v>
      </c>
      <c r="C539">
        <f t="shared" si="8"/>
        <v>113576.83589999999</v>
      </c>
      <c r="D539">
        <v>15</v>
      </c>
    </row>
    <row r="540" spans="1:4" x14ac:dyDescent="0.2">
      <c r="A540">
        <v>539</v>
      </c>
      <c r="B540">
        <v>485.53</v>
      </c>
      <c r="C540">
        <f t="shared" si="8"/>
        <v>114240.35369999999</v>
      </c>
      <c r="D540">
        <v>10</v>
      </c>
    </row>
    <row r="541" spans="1:4" x14ac:dyDescent="0.2">
      <c r="A541">
        <v>540</v>
      </c>
      <c r="B541">
        <v>485.67</v>
      </c>
      <c r="C541">
        <f t="shared" si="8"/>
        <v>114273.29429999999</v>
      </c>
      <c r="D541">
        <v>16</v>
      </c>
    </row>
    <row r="542" spans="1:4" x14ac:dyDescent="0.2">
      <c r="A542">
        <v>541</v>
      </c>
      <c r="B542">
        <v>487.31</v>
      </c>
      <c r="C542">
        <f t="shared" si="8"/>
        <v>114659.16989999999</v>
      </c>
      <c r="D542">
        <v>26</v>
      </c>
    </row>
    <row r="543" spans="1:4" x14ac:dyDescent="0.2">
      <c r="A543">
        <v>542</v>
      </c>
      <c r="B543">
        <v>487.5</v>
      </c>
      <c r="C543">
        <f t="shared" si="8"/>
        <v>114703.875</v>
      </c>
      <c r="D543">
        <v>12</v>
      </c>
    </row>
    <row r="544" spans="1:4" x14ac:dyDescent="0.2">
      <c r="A544">
        <v>543</v>
      </c>
      <c r="B544">
        <v>489.41</v>
      </c>
      <c r="C544">
        <f t="shared" si="8"/>
        <v>115153.2789</v>
      </c>
      <c r="D544">
        <v>8</v>
      </c>
    </row>
    <row r="545" spans="1:4" x14ac:dyDescent="0.2">
      <c r="A545">
        <v>544</v>
      </c>
      <c r="B545">
        <v>489.76</v>
      </c>
      <c r="C545">
        <f t="shared" si="8"/>
        <v>115235.63039999999</v>
      </c>
      <c r="D545">
        <v>8</v>
      </c>
    </row>
    <row r="546" spans="1:4" x14ac:dyDescent="0.2">
      <c r="A546">
        <v>545</v>
      </c>
      <c r="B546">
        <v>489.78</v>
      </c>
      <c r="C546">
        <f t="shared" si="8"/>
        <v>115240.33619999999</v>
      </c>
      <c r="D546">
        <v>11</v>
      </c>
    </row>
    <row r="547" spans="1:4" x14ac:dyDescent="0.2">
      <c r="A547">
        <v>546</v>
      </c>
      <c r="B547">
        <v>491.62</v>
      </c>
      <c r="C547">
        <f t="shared" si="8"/>
        <v>115673.26979999999</v>
      </c>
      <c r="D547">
        <v>11</v>
      </c>
    </row>
    <row r="548" spans="1:4" x14ac:dyDescent="0.2">
      <c r="A548">
        <v>547</v>
      </c>
      <c r="B548">
        <v>493.05</v>
      </c>
      <c r="C548">
        <f t="shared" si="8"/>
        <v>116009.73450000001</v>
      </c>
      <c r="D548">
        <v>8</v>
      </c>
    </row>
    <row r="549" spans="1:4" x14ac:dyDescent="0.2">
      <c r="A549">
        <v>548</v>
      </c>
      <c r="B549">
        <v>493.58</v>
      </c>
      <c r="C549">
        <f t="shared" si="8"/>
        <v>116134.43819999999</v>
      </c>
      <c r="D549">
        <v>24</v>
      </c>
    </row>
    <row r="550" spans="1:4" x14ac:dyDescent="0.2">
      <c r="A550">
        <v>549</v>
      </c>
      <c r="B550">
        <v>495</v>
      </c>
      <c r="C550">
        <f t="shared" si="8"/>
        <v>116468.55</v>
      </c>
      <c r="D550">
        <v>13</v>
      </c>
    </row>
    <row r="551" spans="1:4" x14ac:dyDescent="0.2">
      <c r="A551">
        <v>550</v>
      </c>
      <c r="B551">
        <v>495.61</v>
      </c>
      <c r="C551">
        <f t="shared" si="8"/>
        <v>116612.0769</v>
      </c>
      <c r="D551">
        <v>24</v>
      </c>
    </row>
    <row r="552" spans="1:4" x14ac:dyDescent="0.2">
      <c r="A552">
        <v>551</v>
      </c>
      <c r="B552">
        <v>495.95</v>
      </c>
      <c r="C552">
        <f t="shared" si="8"/>
        <v>116692.07549999999</v>
      </c>
      <c r="D552">
        <v>4</v>
      </c>
    </row>
    <row r="553" spans="1:4" x14ac:dyDescent="0.2">
      <c r="A553">
        <v>552</v>
      </c>
      <c r="B553">
        <v>497.19</v>
      </c>
      <c r="C553">
        <f t="shared" si="8"/>
        <v>116983.8351</v>
      </c>
      <c r="D553">
        <v>26</v>
      </c>
    </row>
    <row r="554" spans="1:4" x14ac:dyDescent="0.2">
      <c r="A554">
        <v>553</v>
      </c>
      <c r="B554">
        <v>500.12</v>
      </c>
      <c r="C554">
        <f t="shared" si="8"/>
        <v>117673.23479999999</v>
      </c>
      <c r="D554">
        <v>24</v>
      </c>
    </row>
    <row r="555" spans="1:4" x14ac:dyDescent="0.2">
      <c r="A555">
        <v>554</v>
      </c>
      <c r="B555">
        <v>500.23</v>
      </c>
      <c r="C555">
        <f t="shared" si="8"/>
        <v>117699.1167</v>
      </c>
      <c r="D555">
        <v>19</v>
      </c>
    </row>
    <row r="556" spans="1:4" x14ac:dyDescent="0.2">
      <c r="A556">
        <v>555</v>
      </c>
      <c r="B556">
        <v>502.22</v>
      </c>
      <c r="C556">
        <f t="shared" si="8"/>
        <v>118167.3438</v>
      </c>
      <c r="D556">
        <v>5</v>
      </c>
    </row>
    <row r="557" spans="1:4" x14ac:dyDescent="0.2">
      <c r="A557">
        <v>556</v>
      </c>
      <c r="B557">
        <v>505.55</v>
      </c>
      <c r="C557">
        <f t="shared" si="8"/>
        <v>118950.85949999999</v>
      </c>
      <c r="D557">
        <v>20</v>
      </c>
    </row>
    <row r="558" spans="1:4" x14ac:dyDescent="0.2">
      <c r="A558">
        <v>557</v>
      </c>
      <c r="B558">
        <v>505.79</v>
      </c>
      <c r="C558">
        <f t="shared" si="8"/>
        <v>119007.3291</v>
      </c>
      <c r="D558">
        <v>8</v>
      </c>
    </row>
    <row r="559" spans="1:4" x14ac:dyDescent="0.2">
      <c r="A559">
        <v>558</v>
      </c>
      <c r="B559">
        <v>506.99</v>
      </c>
      <c r="C559">
        <f t="shared" si="8"/>
        <v>119289.6771</v>
      </c>
      <c r="D559">
        <v>7</v>
      </c>
    </row>
    <row r="560" spans="1:4" x14ac:dyDescent="0.2">
      <c r="A560">
        <v>559</v>
      </c>
      <c r="B560">
        <v>507.69</v>
      </c>
      <c r="C560">
        <f t="shared" si="8"/>
        <v>119454.38009999999</v>
      </c>
      <c r="D560">
        <v>26</v>
      </c>
    </row>
    <row r="561" spans="1:4" x14ac:dyDescent="0.2">
      <c r="A561">
        <v>560</v>
      </c>
      <c r="B561">
        <v>507.93</v>
      </c>
      <c r="C561">
        <f t="shared" si="8"/>
        <v>119510.84969999999</v>
      </c>
      <c r="D561">
        <v>40</v>
      </c>
    </row>
    <row r="562" spans="1:4" x14ac:dyDescent="0.2">
      <c r="A562">
        <v>561</v>
      </c>
      <c r="B562">
        <v>509.21</v>
      </c>
      <c r="C562">
        <f t="shared" si="8"/>
        <v>119812.02089999999</v>
      </c>
      <c r="D562">
        <v>16</v>
      </c>
    </row>
    <row r="563" spans="1:4" x14ac:dyDescent="0.2">
      <c r="A563">
        <v>562</v>
      </c>
      <c r="B563">
        <v>509.22</v>
      </c>
      <c r="C563">
        <f t="shared" si="8"/>
        <v>119814.3738</v>
      </c>
      <c r="D563">
        <v>3</v>
      </c>
    </row>
    <row r="564" spans="1:4" x14ac:dyDescent="0.2">
      <c r="A564">
        <v>563</v>
      </c>
      <c r="B564">
        <v>511.47</v>
      </c>
      <c r="C564">
        <f t="shared" si="8"/>
        <v>120343.7763</v>
      </c>
      <c r="D564">
        <v>7</v>
      </c>
    </row>
    <row r="565" spans="1:4" x14ac:dyDescent="0.2">
      <c r="A565">
        <v>564</v>
      </c>
      <c r="B565">
        <v>512.95000000000005</v>
      </c>
      <c r="C565">
        <f t="shared" si="8"/>
        <v>120692.00550000001</v>
      </c>
      <c r="D565">
        <v>8</v>
      </c>
    </row>
    <row r="566" spans="1:4" x14ac:dyDescent="0.2">
      <c r="A566">
        <v>565</v>
      </c>
      <c r="B566">
        <v>513.51</v>
      </c>
      <c r="C566">
        <f t="shared" si="8"/>
        <v>120823.76789999999</v>
      </c>
      <c r="D566">
        <v>18</v>
      </c>
    </row>
    <row r="567" spans="1:4" x14ac:dyDescent="0.2">
      <c r="A567">
        <v>566</v>
      </c>
      <c r="B567">
        <v>514.15</v>
      </c>
      <c r="C567">
        <f t="shared" si="8"/>
        <v>120974.3535</v>
      </c>
      <c r="D567">
        <v>36</v>
      </c>
    </row>
    <row r="568" spans="1:4" x14ac:dyDescent="0.2">
      <c r="A568">
        <v>567</v>
      </c>
      <c r="B568">
        <v>515.19000000000005</v>
      </c>
      <c r="C568">
        <f t="shared" si="8"/>
        <v>121219.05510000001</v>
      </c>
      <c r="D568">
        <v>0</v>
      </c>
    </row>
    <row r="569" spans="1:4" x14ac:dyDescent="0.2">
      <c r="A569">
        <v>568</v>
      </c>
      <c r="B569">
        <v>515.58000000000004</v>
      </c>
      <c r="C569">
        <f t="shared" si="8"/>
        <v>121310.81820000001</v>
      </c>
      <c r="D569">
        <v>8</v>
      </c>
    </row>
    <row r="570" spans="1:4" x14ac:dyDescent="0.2">
      <c r="A570">
        <v>569</v>
      </c>
      <c r="B570">
        <v>515.88</v>
      </c>
      <c r="C570">
        <f t="shared" si="8"/>
        <v>121381.40519999999</v>
      </c>
      <c r="D570">
        <v>32</v>
      </c>
    </row>
    <row r="571" spans="1:4" x14ac:dyDescent="0.2">
      <c r="A571">
        <v>570</v>
      </c>
      <c r="B571">
        <v>518.35</v>
      </c>
      <c r="C571">
        <f t="shared" si="8"/>
        <v>121962.57150000001</v>
      </c>
      <c r="D571">
        <v>4</v>
      </c>
    </row>
    <row r="572" spans="1:4" x14ac:dyDescent="0.2">
      <c r="A572">
        <v>571</v>
      </c>
      <c r="B572">
        <v>519.72</v>
      </c>
      <c r="C572">
        <f t="shared" si="8"/>
        <v>122284.9188</v>
      </c>
      <c r="D572">
        <v>29</v>
      </c>
    </row>
    <row r="573" spans="1:4" x14ac:dyDescent="0.2">
      <c r="A573">
        <v>572</v>
      </c>
      <c r="B573">
        <v>520.13</v>
      </c>
      <c r="C573">
        <f t="shared" si="8"/>
        <v>122381.38769999999</v>
      </c>
      <c r="D573">
        <v>10</v>
      </c>
    </row>
    <row r="574" spans="1:4" x14ac:dyDescent="0.2">
      <c r="A574">
        <v>573</v>
      </c>
      <c r="B574">
        <v>521.1</v>
      </c>
      <c r="C574">
        <f t="shared" si="8"/>
        <v>122609.61900000001</v>
      </c>
      <c r="D574">
        <v>9</v>
      </c>
    </row>
    <row r="575" spans="1:4" x14ac:dyDescent="0.2">
      <c r="A575">
        <v>574</v>
      </c>
      <c r="B575">
        <v>521.46</v>
      </c>
      <c r="C575">
        <f t="shared" si="8"/>
        <v>122694.32340000001</v>
      </c>
      <c r="D575">
        <v>21</v>
      </c>
    </row>
    <row r="576" spans="1:4" x14ac:dyDescent="0.2">
      <c r="A576">
        <v>575</v>
      </c>
      <c r="B576">
        <v>521.70000000000005</v>
      </c>
      <c r="C576">
        <f t="shared" si="8"/>
        <v>122750.79300000001</v>
      </c>
      <c r="D576">
        <v>12</v>
      </c>
    </row>
    <row r="577" spans="1:4" x14ac:dyDescent="0.2">
      <c r="A577">
        <v>576</v>
      </c>
      <c r="B577">
        <v>521.86</v>
      </c>
      <c r="C577">
        <f t="shared" si="8"/>
        <v>122788.4394</v>
      </c>
      <c r="D577">
        <v>16</v>
      </c>
    </row>
    <row r="578" spans="1:4" x14ac:dyDescent="0.2">
      <c r="A578">
        <v>577</v>
      </c>
      <c r="B578">
        <v>523.08000000000004</v>
      </c>
      <c r="C578">
        <f t="shared" si="8"/>
        <v>123075.49320000001</v>
      </c>
      <c r="D578">
        <v>3</v>
      </c>
    </row>
    <row r="579" spans="1:4" x14ac:dyDescent="0.2">
      <c r="A579">
        <v>578</v>
      </c>
      <c r="B579">
        <v>523.38</v>
      </c>
      <c r="C579">
        <f t="shared" ref="C579:C642" si="9">B579*235.29</f>
        <v>123146.0802</v>
      </c>
      <c r="D579">
        <v>29</v>
      </c>
    </row>
    <row r="580" spans="1:4" x14ac:dyDescent="0.2">
      <c r="A580">
        <v>579</v>
      </c>
      <c r="B580">
        <v>524.26</v>
      </c>
      <c r="C580">
        <f t="shared" si="9"/>
        <v>123353.1354</v>
      </c>
      <c r="D580">
        <v>8</v>
      </c>
    </row>
    <row r="581" spans="1:4" x14ac:dyDescent="0.2">
      <c r="A581">
        <v>580</v>
      </c>
      <c r="B581">
        <v>524.28</v>
      </c>
      <c r="C581">
        <f t="shared" si="9"/>
        <v>123357.8412</v>
      </c>
      <c r="D581">
        <v>12</v>
      </c>
    </row>
    <row r="582" spans="1:4" x14ac:dyDescent="0.2">
      <c r="A582">
        <v>581</v>
      </c>
      <c r="B582">
        <v>524.49</v>
      </c>
      <c r="C582">
        <f t="shared" si="9"/>
        <v>123407.2521</v>
      </c>
      <c r="D582">
        <v>17</v>
      </c>
    </row>
    <row r="583" spans="1:4" x14ac:dyDescent="0.2">
      <c r="A583">
        <v>582</v>
      </c>
      <c r="B583">
        <v>525.08000000000004</v>
      </c>
      <c r="C583">
        <f t="shared" si="9"/>
        <v>123546.0732</v>
      </c>
      <c r="D583">
        <v>9</v>
      </c>
    </row>
    <row r="584" spans="1:4" x14ac:dyDescent="0.2">
      <c r="A584">
        <v>583</v>
      </c>
      <c r="B584">
        <v>526.26</v>
      </c>
      <c r="C584">
        <f t="shared" si="9"/>
        <v>123823.71539999999</v>
      </c>
      <c r="D584">
        <v>33</v>
      </c>
    </row>
    <row r="585" spans="1:4" x14ac:dyDescent="0.2">
      <c r="A585">
        <v>584</v>
      </c>
      <c r="B585">
        <v>528.42999999999995</v>
      </c>
      <c r="C585">
        <f t="shared" si="9"/>
        <v>124334.29469999998</v>
      </c>
      <c r="D585">
        <v>7</v>
      </c>
    </row>
    <row r="586" spans="1:4" x14ac:dyDescent="0.2">
      <c r="A586">
        <v>585</v>
      </c>
      <c r="B586">
        <v>529.89</v>
      </c>
      <c r="C586">
        <f t="shared" si="9"/>
        <v>124677.81809999999</v>
      </c>
      <c r="D586">
        <v>12</v>
      </c>
    </row>
    <row r="587" spans="1:4" x14ac:dyDescent="0.2">
      <c r="A587">
        <v>586</v>
      </c>
      <c r="B587">
        <v>530.94000000000005</v>
      </c>
      <c r="C587">
        <f t="shared" si="9"/>
        <v>124924.8726</v>
      </c>
      <c r="D587">
        <v>33</v>
      </c>
    </row>
    <row r="588" spans="1:4" x14ac:dyDescent="0.2">
      <c r="A588">
        <v>587</v>
      </c>
      <c r="B588">
        <v>531.52</v>
      </c>
      <c r="C588">
        <f t="shared" si="9"/>
        <v>125061.34079999999</v>
      </c>
      <c r="D588">
        <v>9</v>
      </c>
    </row>
    <row r="589" spans="1:4" x14ac:dyDescent="0.2">
      <c r="A589">
        <v>588</v>
      </c>
      <c r="B589">
        <v>531.53</v>
      </c>
      <c r="C589">
        <f t="shared" si="9"/>
        <v>125063.69369999999</v>
      </c>
      <c r="D589">
        <v>24</v>
      </c>
    </row>
    <row r="590" spans="1:4" x14ac:dyDescent="0.2">
      <c r="A590">
        <v>589</v>
      </c>
      <c r="B590">
        <v>532.79</v>
      </c>
      <c r="C590">
        <f t="shared" si="9"/>
        <v>125360.15909999999</v>
      </c>
      <c r="D590">
        <v>8</v>
      </c>
    </row>
    <row r="591" spans="1:4" x14ac:dyDescent="0.2">
      <c r="A591">
        <v>590</v>
      </c>
      <c r="B591">
        <v>532.91999999999996</v>
      </c>
      <c r="C591">
        <f t="shared" si="9"/>
        <v>125390.74679999998</v>
      </c>
      <c r="D591">
        <v>40</v>
      </c>
    </row>
    <row r="592" spans="1:4" x14ac:dyDescent="0.2">
      <c r="A592">
        <v>591</v>
      </c>
      <c r="B592">
        <v>533.79999999999995</v>
      </c>
      <c r="C592">
        <f t="shared" si="9"/>
        <v>125597.80199999998</v>
      </c>
      <c r="D592">
        <v>11</v>
      </c>
    </row>
    <row r="593" spans="1:4" x14ac:dyDescent="0.2">
      <c r="A593">
        <v>592</v>
      </c>
      <c r="B593">
        <v>535.16999999999996</v>
      </c>
      <c r="C593">
        <f t="shared" si="9"/>
        <v>125920.14929999999</v>
      </c>
      <c r="D593">
        <v>5</v>
      </c>
    </row>
    <row r="594" spans="1:4" x14ac:dyDescent="0.2">
      <c r="A594">
        <v>593</v>
      </c>
      <c r="B594">
        <v>536.1</v>
      </c>
      <c r="C594">
        <f t="shared" si="9"/>
        <v>126138.969</v>
      </c>
      <c r="D594">
        <v>6</v>
      </c>
    </row>
    <row r="595" spans="1:4" x14ac:dyDescent="0.2">
      <c r="A595">
        <v>594</v>
      </c>
      <c r="B595">
        <v>536.86</v>
      </c>
      <c r="C595">
        <f t="shared" si="9"/>
        <v>126317.78939999999</v>
      </c>
      <c r="D595">
        <v>3</v>
      </c>
    </row>
    <row r="596" spans="1:4" x14ac:dyDescent="0.2">
      <c r="A596">
        <v>595</v>
      </c>
      <c r="B596">
        <v>538.21</v>
      </c>
      <c r="C596">
        <f t="shared" si="9"/>
        <v>126635.43090000001</v>
      </c>
      <c r="D596">
        <v>22</v>
      </c>
    </row>
    <row r="597" spans="1:4" x14ac:dyDescent="0.2">
      <c r="A597">
        <v>596</v>
      </c>
      <c r="B597">
        <v>538.33000000000004</v>
      </c>
      <c r="C597">
        <f t="shared" si="9"/>
        <v>126663.66570000001</v>
      </c>
      <c r="D597">
        <v>25</v>
      </c>
    </row>
    <row r="598" spans="1:4" x14ac:dyDescent="0.2">
      <c r="A598">
        <v>597</v>
      </c>
      <c r="B598">
        <v>538.49</v>
      </c>
      <c r="C598">
        <f t="shared" si="9"/>
        <v>126701.3121</v>
      </c>
      <c r="D598">
        <v>10</v>
      </c>
    </row>
    <row r="599" spans="1:4" x14ac:dyDescent="0.2">
      <c r="A599">
        <v>598</v>
      </c>
      <c r="B599">
        <v>539.28</v>
      </c>
      <c r="C599">
        <f t="shared" si="9"/>
        <v>126887.19119999999</v>
      </c>
      <c r="D599">
        <v>23</v>
      </c>
    </row>
    <row r="600" spans="1:4" x14ac:dyDescent="0.2">
      <c r="A600">
        <v>599</v>
      </c>
      <c r="B600">
        <v>539.85</v>
      </c>
      <c r="C600">
        <f t="shared" si="9"/>
        <v>127021.30650000001</v>
      </c>
      <c r="D600">
        <v>20</v>
      </c>
    </row>
    <row r="601" spans="1:4" x14ac:dyDescent="0.2">
      <c r="A601">
        <v>600</v>
      </c>
      <c r="B601">
        <v>541.13</v>
      </c>
      <c r="C601">
        <f t="shared" si="9"/>
        <v>127322.47769999999</v>
      </c>
      <c r="D601">
        <v>11</v>
      </c>
    </row>
    <row r="602" spans="1:4" x14ac:dyDescent="0.2">
      <c r="A602">
        <v>601</v>
      </c>
      <c r="B602">
        <v>543.09</v>
      </c>
      <c r="C602">
        <f t="shared" si="9"/>
        <v>127783.6461</v>
      </c>
      <c r="D602">
        <v>22</v>
      </c>
    </row>
    <row r="603" spans="1:4" x14ac:dyDescent="0.2">
      <c r="A603">
        <v>602</v>
      </c>
      <c r="B603">
        <v>544.04</v>
      </c>
      <c r="C603">
        <f t="shared" si="9"/>
        <v>128007.17159999999</v>
      </c>
      <c r="D603">
        <v>23</v>
      </c>
    </row>
    <row r="604" spans="1:4" x14ac:dyDescent="0.2">
      <c r="A604">
        <v>603</v>
      </c>
      <c r="B604">
        <v>545.9</v>
      </c>
      <c r="C604">
        <f t="shared" si="9"/>
        <v>128444.81099999999</v>
      </c>
      <c r="D604">
        <v>15</v>
      </c>
    </row>
    <row r="605" spans="1:4" x14ac:dyDescent="0.2">
      <c r="A605">
        <v>604</v>
      </c>
      <c r="B605">
        <v>547.97</v>
      </c>
      <c r="C605">
        <f t="shared" si="9"/>
        <v>128931.8613</v>
      </c>
      <c r="D605">
        <v>37</v>
      </c>
    </row>
    <row r="606" spans="1:4" x14ac:dyDescent="0.2">
      <c r="A606">
        <v>605</v>
      </c>
      <c r="B606">
        <v>550.19000000000005</v>
      </c>
      <c r="C606">
        <f t="shared" si="9"/>
        <v>129454.20510000001</v>
      </c>
      <c r="D606">
        <v>2</v>
      </c>
    </row>
    <row r="607" spans="1:4" x14ac:dyDescent="0.2">
      <c r="A607">
        <v>606</v>
      </c>
      <c r="B607">
        <v>551.78</v>
      </c>
      <c r="C607">
        <f t="shared" si="9"/>
        <v>129828.31619999999</v>
      </c>
      <c r="D607">
        <v>11</v>
      </c>
    </row>
    <row r="608" spans="1:4" x14ac:dyDescent="0.2">
      <c r="A608">
        <v>607</v>
      </c>
      <c r="B608">
        <v>552.71</v>
      </c>
      <c r="C608">
        <f t="shared" si="9"/>
        <v>130047.13590000001</v>
      </c>
      <c r="D608">
        <v>19</v>
      </c>
    </row>
    <row r="609" spans="1:4" x14ac:dyDescent="0.2">
      <c r="A609">
        <v>608</v>
      </c>
      <c r="B609">
        <v>554.21</v>
      </c>
      <c r="C609">
        <f t="shared" si="9"/>
        <v>130400.07090000001</v>
      </c>
      <c r="D609">
        <v>11</v>
      </c>
    </row>
    <row r="610" spans="1:4" x14ac:dyDescent="0.2">
      <c r="A610">
        <v>609</v>
      </c>
      <c r="B610">
        <v>554.80999999999995</v>
      </c>
      <c r="C610">
        <f t="shared" si="9"/>
        <v>130541.24489999998</v>
      </c>
      <c r="D610">
        <v>15</v>
      </c>
    </row>
    <row r="611" spans="1:4" x14ac:dyDescent="0.2">
      <c r="A611">
        <v>610</v>
      </c>
      <c r="B611">
        <v>555.45000000000005</v>
      </c>
      <c r="C611">
        <f t="shared" si="9"/>
        <v>130691.83050000001</v>
      </c>
      <c r="D611">
        <v>0</v>
      </c>
    </row>
    <row r="612" spans="1:4" x14ac:dyDescent="0.2">
      <c r="A612">
        <v>611</v>
      </c>
      <c r="B612">
        <v>555.66</v>
      </c>
      <c r="C612">
        <f t="shared" si="9"/>
        <v>130741.24139999998</v>
      </c>
      <c r="D612">
        <v>12</v>
      </c>
    </row>
    <row r="613" spans="1:4" x14ac:dyDescent="0.2">
      <c r="A613">
        <v>612</v>
      </c>
      <c r="B613">
        <v>556.29</v>
      </c>
      <c r="C613">
        <f t="shared" si="9"/>
        <v>130889.47409999999</v>
      </c>
      <c r="D613">
        <v>3</v>
      </c>
    </row>
    <row r="614" spans="1:4" x14ac:dyDescent="0.2">
      <c r="A614">
        <v>613</v>
      </c>
      <c r="B614">
        <v>558.75</v>
      </c>
      <c r="C614">
        <f t="shared" si="9"/>
        <v>131468.28750000001</v>
      </c>
      <c r="D614">
        <v>26</v>
      </c>
    </row>
    <row r="615" spans="1:4" x14ac:dyDescent="0.2">
      <c r="A615">
        <v>614</v>
      </c>
      <c r="B615">
        <v>563.23</v>
      </c>
      <c r="C615">
        <f t="shared" si="9"/>
        <v>132522.3867</v>
      </c>
      <c r="D615">
        <v>19</v>
      </c>
    </row>
    <row r="616" spans="1:4" x14ac:dyDescent="0.2">
      <c r="A616">
        <v>615</v>
      </c>
      <c r="B616">
        <v>565.22</v>
      </c>
      <c r="C616">
        <f t="shared" si="9"/>
        <v>132990.61379999999</v>
      </c>
      <c r="D616">
        <v>19</v>
      </c>
    </row>
    <row r="617" spans="1:4" x14ac:dyDescent="0.2">
      <c r="A617">
        <v>616</v>
      </c>
      <c r="B617">
        <v>565.91999999999996</v>
      </c>
      <c r="C617">
        <f t="shared" si="9"/>
        <v>133155.31679999997</v>
      </c>
      <c r="D617">
        <v>17</v>
      </c>
    </row>
    <row r="618" spans="1:4" x14ac:dyDescent="0.2">
      <c r="A618">
        <v>617</v>
      </c>
      <c r="B618">
        <v>567.04</v>
      </c>
      <c r="C618">
        <f t="shared" si="9"/>
        <v>133418.84159999999</v>
      </c>
      <c r="D618">
        <v>7</v>
      </c>
    </row>
    <row r="619" spans="1:4" x14ac:dyDescent="0.2">
      <c r="A619">
        <v>618</v>
      </c>
      <c r="B619">
        <v>567.29999999999995</v>
      </c>
      <c r="C619">
        <f t="shared" si="9"/>
        <v>133480.01699999999</v>
      </c>
      <c r="D619">
        <v>8</v>
      </c>
    </row>
    <row r="620" spans="1:4" x14ac:dyDescent="0.2">
      <c r="A620">
        <v>619</v>
      </c>
      <c r="B620">
        <v>568.24</v>
      </c>
      <c r="C620">
        <f t="shared" si="9"/>
        <v>133701.18959999998</v>
      </c>
      <c r="D620">
        <v>15</v>
      </c>
    </row>
    <row r="621" spans="1:4" x14ac:dyDescent="0.2">
      <c r="A621">
        <v>620</v>
      </c>
      <c r="B621">
        <v>569.12</v>
      </c>
      <c r="C621">
        <f t="shared" si="9"/>
        <v>133908.24479999999</v>
      </c>
      <c r="D621">
        <v>18</v>
      </c>
    </row>
    <row r="622" spans="1:4" x14ac:dyDescent="0.2">
      <c r="A622">
        <v>621</v>
      </c>
      <c r="B622">
        <v>571.16</v>
      </c>
      <c r="C622">
        <f t="shared" si="9"/>
        <v>134388.23639999999</v>
      </c>
      <c r="D622">
        <v>11</v>
      </c>
    </row>
    <row r="623" spans="1:4" x14ac:dyDescent="0.2">
      <c r="A623">
        <v>622</v>
      </c>
      <c r="B623">
        <v>571.92999999999995</v>
      </c>
      <c r="C623">
        <f t="shared" si="9"/>
        <v>134569.40969999999</v>
      </c>
      <c r="D623">
        <v>24</v>
      </c>
    </row>
    <row r="624" spans="1:4" x14ac:dyDescent="0.2">
      <c r="A624">
        <v>623</v>
      </c>
      <c r="B624">
        <v>573.48</v>
      </c>
      <c r="C624">
        <f t="shared" si="9"/>
        <v>134934.10920000001</v>
      </c>
      <c r="D624">
        <v>13</v>
      </c>
    </row>
    <row r="625" spans="1:4" x14ac:dyDescent="0.2">
      <c r="A625">
        <v>624</v>
      </c>
      <c r="B625">
        <v>575.77</v>
      </c>
      <c r="C625">
        <f t="shared" si="9"/>
        <v>135472.92329999999</v>
      </c>
      <c r="D625">
        <v>2</v>
      </c>
    </row>
    <row r="626" spans="1:4" x14ac:dyDescent="0.2">
      <c r="A626">
        <v>625</v>
      </c>
      <c r="B626">
        <v>576.66</v>
      </c>
      <c r="C626">
        <f t="shared" si="9"/>
        <v>135682.3314</v>
      </c>
      <c r="D626">
        <v>16</v>
      </c>
    </row>
    <row r="627" spans="1:4" x14ac:dyDescent="0.2">
      <c r="A627">
        <v>626</v>
      </c>
      <c r="B627">
        <v>577.34</v>
      </c>
      <c r="C627">
        <f t="shared" si="9"/>
        <v>135842.32860000001</v>
      </c>
      <c r="D627">
        <v>34</v>
      </c>
    </row>
    <row r="628" spans="1:4" x14ac:dyDescent="0.2">
      <c r="A628">
        <v>627</v>
      </c>
      <c r="B628">
        <v>578.70000000000005</v>
      </c>
      <c r="C628">
        <f t="shared" si="9"/>
        <v>136162.323</v>
      </c>
      <c r="D628">
        <v>4</v>
      </c>
    </row>
    <row r="629" spans="1:4" x14ac:dyDescent="0.2">
      <c r="A629">
        <v>628</v>
      </c>
      <c r="B629">
        <v>579.52</v>
      </c>
      <c r="C629">
        <f t="shared" si="9"/>
        <v>136355.26079999999</v>
      </c>
      <c r="D629">
        <v>8</v>
      </c>
    </row>
    <row r="630" spans="1:4" x14ac:dyDescent="0.2">
      <c r="A630">
        <v>629</v>
      </c>
      <c r="B630">
        <v>580.25</v>
      </c>
      <c r="C630">
        <f t="shared" si="9"/>
        <v>136527.02249999999</v>
      </c>
      <c r="D630">
        <v>32</v>
      </c>
    </row>
    <row r="631" spans="1:4" x14ac:dyDescent="0.2">
      <c r="A631">
        <v>630</v>
      </c>
      <c r="B631">
        <v>581.24</v>
      </c>
      <c r="C631">
        <f t="shared" si="9"/>
        <v>136759.9596</v>
      </c>
      <c r="D631">
        <v>29</v>
      </c>
    </row>
    <row r="632" spans="1:4" x14ac:dyDescent="0.2">
      <c r="A632">
        <v>631</v>
      </c>
      <c r="B632">
        <v>583.07000000000005</v>
      </c>
      <c r="C632">
        <f t="shared" si="9"/>
        <v>137190.54029999999</v>
      </c>
      <c r="D632">
        <v>17</v>
      </c>
    </row>
    <row r="633" spans="1:4" x14ac:dyDescent="0.2">
      <c r="A633">
        <v>632</v>
      </c>
      <c r="B633">
        <v>583.95000000000005</v>
      </c>
      <c r="C633">
        <f t="shared" si="9"/>
        <v>137397.5955</v>
      </c>
      <c r="D633">
        <v>34</v>
      </c>
    </row>
    <row r="634" spans="1:4" x14ac:dyDescent="0.2">
      <c r="A634">
        <v>633</v>
      </c>
      <c r="B634">
        <v>585.02</v>
      </c>
      <c r="C634">
        <f t="shared" si="9"/>
        <v>137649.35579999999</v>
      </c>
      <c r="D634">
        <v>20</v>
      </c>
    </row>
    <row r="635" spans="1:4" x14ac:dyDescent="0.2">
      <c r="A635">
        <v>634</v>
      </c>
      <c r="B635">
        <v>585.24</v>
      </c>
      <c r="C635">
        <f t="shared" si="9"/>
        <v>137701.11960000001</v>
      </c>
      <c r="D635">
        <v>21</v>
      </c>
    </row>
    <row r="636" spans="1:4" x14ac:dyDescent="0.2">
      <c r="A636">
        <v>635</v>
      </c>
      <c r="B636">
        <v>588.4</v>
      </c>
      <c r="C636">
        <f t="shared" si="9"/>
        <v>138444.636</v>
      </c>
      <c r="D636">
        <v>8</v>
      </c>
    </row>
    <row r="637" spans="1:4" x14ac:dyDescent="0.2">
      <c r="A637">
        <v>636</v>
      </c>
      <c r="B637">
        <v>589.16</v>
      </c>
      <c r="C637">
        <f t="shared" si="9"/>
        <v>138623.4564</v>
      </c>
      <c r="D637">
        <v>5</v>
      </c>
    </row>
    <row r="638" spans="1:4" x14ac:dyDescent="0.2">
      <c r="A638">
        <v>637</v>
      </c>
      <c r="B638">
        <v>589.6</v>
      </c>
      <c r="C638">
        <f t="shared" si="9"/>
        <v>138726.984</v>
      </c>
      <c r="D638">
        <v>17</v>
      </c>
    </row>
    <row r="639" spans="1:4" x14ac:dyDescent="0.2">
      <c r="A639">
        <v>638</v>
      </c>
      <c r="B639">
        <v>590.04</v>
      </c>
      <c r="C639">
        <f t="shared" si="9"/>
        <v>138830.5116</v>
      </c>
      <c r="D639">
        <v>13</v>
      </c>
    </row>
    <row r="640" spans="1:4" x14ac:dyDescent="0.2">
      <c r="A640">
        <v>639</v>
      </c>
      <c r="B640">
        <v>590.34</v>
      </c>
      <c r="C640">
        <f t="shared" si="9"/>
        <v>138901.0986</v>
      </c>
      <c r="D640">
        <v>16</v>
      </c>
    </row>
    <row r="641" spans="1:4" x14ac:dyDescent="0.2">
      <c r="A641">
        <v>640</v>
      </c>
      <c r="B641">
        <v>591.63</v>
      </c>
      <c r="C641">
        <f t="shared" si="9"/>
        <v>139204.62270000001</v>
      </c>
      <c r="D641">
        <v>5</v>
      </c>
    </row>
    <row r="642" spans="1:4" x14ac:dyDescent="0.2">
      <c r="A642">
        <v>641</v>
      </c>
      <c r="B642">
        <v>592.4</v>
      </c>
      <c r="C642">
        <f t="shared" si="9"/>
        <v>139385.796</v>
      </c>
      <c r="D642">
        <v>15</v>
      </c>
    </row>
    <row r="643" spans="1:4" x14ac:dyDescent="0.2">
      <c r="A643">
        <v>642</v>
      </c>
      <c r="B643">
        <v>594.48</v>
      </c>
      <c r="C643">
        <f t="shared" ref="C643:C706" si="10">B643*235.29</f>
        <v>139875.1992</v>
      </c>
      <c r="D643">
        <v>11</v>
      </c>
    </row>
    <row r="644" spans="1:4" x14ac:dyDescent="0.2">
      <c r="A644">
        <v>643</v>
      </c>
      <c r="B644">
        <v>594.51</v>
      </c>
      <c r="C644">
        <f t="shared" si="10"/>
        <v>139882.2579</v>
      </c>
      <c r="D644">
        <v>21</v>
      </c>
    </row>
    <row r="645" spans="1:4" x14ac:dyDescent="0.2">
      <c r="A645">
        <v>644</v>
      </c>
      <c r="B645">
        <v>594.62</v>
      </c>
      <c r="C645">
        <f t="shared" si="10"/>
        <v>139908.1398</v>
      </c>
      <c r="D645">
        <v>5</v>
      </c>
    </row>
    <row r="646" spans="1:4" x14ac:dyDescent="0.2">
      <c r="A646">
        <v>645</v>
      </c>
      <c r="B646">
        <v>594.74</v>
      </c>
      <c r="C646">
        <f t="shared" si="10"/>
        <v>139936.37460000001</v>
      </c>
      <c r="D646">
        <v>27</v>
      </c>
    </row>
    <row r="647" spans="1:4" x14ac:dyDescent="0.2">
      <c r="A647">
        <v>646</v>
      </c>
      <c r="B647">
        <v>595.29999999999995</v>
      </c>
      <c r="C647">
        <f t="shared" si="10"/>
        <v>140068.13699999999</v>
      </c>
      <c r="D647">
        <v>39</v>
      </c>
    </row>
    <row r="648" spans="1:4" x14ac:dyDescent="0.2">
      <c r="A648">
        <v>647</v>
      </c>
      <c r="B648">
        <v>595.41999999999996</v>
      </c>
      <c r="C648">
        <f t="shared" si="10"/>
        <v>140096.37179999999</v>
      </c>
      <c r="D648">
        <v>5</v>
      </c>
    </row>
    <row r="649" spans="1:4" x14ac:dyDescent="0.2">
      <c r="A649">
        <v>648</v>
      </c>
      <c r="B649">
        <v>595.61</v>
      </c>
      <c r="C649">
        <f t="shared" si="10"/>
        <v>140141.07689999999</v>
      </c>
      <c r="D649">
        <v>16</v>
      </c>
    </row>
    <row r="650" spans="1:4" x14ac:dyDescent="0.2">
      <c r="A650">
        <v>649</v>
      </c>
      <c r="B650">
        <v>595.82000000000005</v>
      </c>
      <c r="C650">
        <f t="shared" si="10"/>
        <v>140190.4878</v>
      </c>
      <c r="D650">
        <v>2</v>
      </c>
    </row>
    <row r="651" spans="1:4" x14ac:dyDescent="0.2">
      <c r="A651">
        <v>650</v>
      </c>
      <c r="B651">
        <v>598.86</v>
      </c>
      <c r="C651">
        <f t="shared" si="10"/>
        <v>140905.76939999999</v>
      </c>
      <c r="D651">
        <v>9</v>
      </c>
    </row>
    <row r="652" spans="1:4" x14ac:dyDescent="0.2">
      <c r="A652">
        <v>651</v>
      </c>
      <c r="B652">
        <v>599.59</v>
      </c>
      <c r="C652">
        <f t="shared" si="10"/>
        <v>141077.53109999999</v>
      </c>
      <c r="D652">
        <v>5</v>
      </c>
    </row>
    <row r="653" spans="1:4" x14ac:dyDescent="0.2">
      <c r="A653">
        <v>652</v>
      </c>
      <c r="B653">
        <v>600.27</v>
      </c>
      <c r="C653">
        <f t="shared" si="10"/>
        <v>141237.52830000001</v>
      </c>
      <c r="D653">
        <v>12</v>
      </c>
    </row>
    <row r="654" spans="1:4" x14ac:dyDescent="0.2">
      <c r="A654">
        <v>653</v>
      </c>
      <c r="B654">
        <v>603.91</v>
      </c>
      <c r="C654">
        <f t="shared" si="10"/>
        <v>142093.98389999999</v>
      </c>
      <c r="D654">
        <v>13</v>
      </c>
    </row>
    <row r="655" spans="1:4" x14ac:dyDescent="0.2">
      <c r="A655">
        <v>654</v>
      </c>
      <c r="B655">
        <v>608.53</v>
      </c>
      <c r="C655">
        <f t="shared" si="10"/>
        <v>143181.02369999999</v>
      </c>
      <c r="D655">
        <v>12</v>
      </c>
    </row>
    <row r="656" spans="1:4" x14ac:dyDescent="0.2">
      <c r="A656">
        <v>655</v>
      </c>
      <c r="B656">
        <v>610.01</v>
      </c>
      <c r="C656">
        <f t="shared" si="10"/>
        <v>143529.25289999999</v>
      </c>
      <c r="D656">
        <v>13</v>
      </c>
    </row>
    <row r="657" spans="1:4" x14ac:dyDescent="0.2">
      <c r="A657">
        <v>656</v>
      </c>
      <c r="B657">
        <v>610.71</v>
      </c>
      <c r="C657">
        <f t="shared" si="10"/>
        <v>143693.9559</v>
      </c>
      <c r="D657">
        <v>2</v>
      </c>
    </row>
    <row r="658" spans="1:4" x14ac:dyDescent="0.2">
      <c r="A658">
        <v>657</v>
      </c>
      <c r="B658">
        <v>612.79</v>
      </c>
      <c r="C658">
        <f t="shared" si="10"/>
        <v>144183.35909999997</v>
      </c>
      <c r="D658">
        <v>13</v>
      </c>
    </row>
    <row r="659" spans="1:4" x14ac:dyDescent="0.2">
      <c r="A659">
        <v>658</v>
      </c>
      <c r="B659">
        <v>613.4</v>
      </c>
      <c r="C659">
        <f t="shared" si="10"/>
        <v>144326.886</v>
      </c>
      <c r="D659">
        <v>6</v>
      </c>
    </row>
    <row r="660" spans="1:4" x14ac:dyDescent="0.2">
      <c r="A660">
        <v>659</v>
      </c>
      <c r="B660">
        <v>616.44000000000005</v>
      </c>
      <c r="C660">
        <f t="shared" si="10"/>
        <v>145042.16760000002</v>
      </c>
      <c r="D660">
        <v>34</v>
      </c>
    </row>
    <row r="661" spans="1:4" x14ac:dyDescent="0.2">
      <c r="A661">
        <v>660</v>
      </c>
      <c r="B661">
        <v>616.96</v>
      </c>
      <c r="C661">
        <f t="shared" si="10"/>
        <v>145164.5184</v>
      </c>
      <c r="D661">
        <v>30</v>
      </c>
    </row>
    <row r="662" spans="1:4" x14ac:dyDescent="0.2">
      <c r="A662">
        <v>661</v>
      </c>
      <c r="B662">
        <v>617.41999999999996</v>
      </c>
      <c r="C662">
        <f t="shared" si="10"/>
        <v>145272.7518</v>
      </c>
      <c r="D662">
        <v>38</v>
      </c>
    </row>
    <row r="663" spans="1:4" x14ac:dyDescent="0.2">
      <c r="A663">
        <v>662</v>
      </c>
      <c r="B663">
        <v>619.94000000000005</v>
      </c>
      <c r="C663">
        <f t="shared" si="10"/>
        <v>145865.6826</v>
      </c>
      <c r="D663">
        <v>10</v>
      </c>
    </row>
    <row r="664" spans="1:4" x14ac:dyDescent="0.2">
      <c r="A664">
        <v>663</v>
      </c>
      <c r="B664">
        <v>621.28</v>
      </c>
      <c r="C664">
        <f t="shared" si="10"/>
        <v>146180.9712</v>
      </c>
      <c r="D664">
        <v>21</v>
      </c>
    </row>
    <row r="665" spans="1:4" x14ac:dyDescent="0.2">
      <c r="A665">
        <v>664</v>
      </c>
      <c r="B665">
        <v>622.15</v>
      </c>
      <c r="C665">
        <f t="shared" si="10"/>
        <v>146385.67349999998</v>
      </c>
      <c r="D665">
        <v>17</v>
      </c>
    </row>
    <row r="666" spans="1:4" x14ac:dyDescent="0.2">
      <c r="A666">
        <v>665</v>
      </c>
      <c r="B666">
        <v>623.19000000000005</v>
      </c>
      <c r="C666">
        <f t="shared" si="10"/>
        <v>146630.3751</v>
      </c>
      <c r="D666">
        <v>35</v>
      </c>
    </row>
    <row r="667" spans="1:4" x14ac:dyDescent="0.2">
      <c r="A667">
        <v>666</v>
      </c>
      <c r="B667">
        <v>625.65</v>
      </c>
      <c r="C667">
        <f t="shared" si="10"/>
        <v>147209.18849999999</v>
      </c>
      <c r="D667">
        <v>15</v>
      </c>
    </row>
    <row r="668" spans="1:4" x14ac:dyDescent="0.2">
      <c r="A668">
        <v>667</v>
      </c>
      <c r="B668">
        <v>627.26</v>
      </c>
      <c r="C668">
        <f t="shared" si="10"/>
        <v>147588.00539999999</v>
      </c>
      <c r="D668">
        <v>7</v>
      </c>
    </row>
    <row r="669" spans="1:4" x14ac:dyDescent="0.2">
      <c r="A669">
        <v>668</v>
      </c>
      <c r="B669">
        <v>630.92999999999995</v>
      </c>
      <c r="C669">
        <f t="shared" si="10"/>
        <v>148451.51969999998</v>
      </c>
      <c r="D669">
        <v>31</v>
      </c>
    </row>
    <row r="670" spans="1:4" x14ac:dyDescent="0.2">
      <c r="A670">
        <v>669</v>
      </c>
      <c r="B670">
        <v>632.92999999999995</v>
      </c>
      <c r="C670">
        <f t="shared" si="10"/>
        <v>148922.09969999999</v>
      </c>
      <c r="D670">
        <v>6</v>
      </c>
    </row>
    <row r="671" spans="1:4" x14ac:dyDescent="0.2">
      <c r="A671">
        <v>670</v>
      </c>
      <c r="B671">
        <v>634.5</v>
      </c>
      <c r="C671">
        <f t="shared" si="10"/>
        <v>149291.505</v>
      </c>
      <c r="D671">
        <v>22</v>
      </c>
    </row>
    <row r="672" spans="1:4" x14ac:dyDescent="0.2">
      <c r="A672">
        <v>671</v>
      </c>
      <c r="B672">
        <v>635.97</v>
      </c>
      <c r="C672">
        <f t="shared" si="10"/>
        <v>149637.38130000001</v>
      </c>
      <c r="D672">
        <v>13</v>
      </c>
    </row>
    <row r="673" spans="1:4" x14ac:dyDescent="0.2">
      <c r="A673">
        <v>672</v>
      </c>
      <c r="B673">
        <v>636.04</v>
      </c>
      <c r="C673">
        <f t="shared" si="10"/>
        <v>149653.85159999999</v>
      </c>
      <c r="D673">
        <v>28</v>
      </c>
    </row>
    <row r="674" spans="1:4" x14ac:dyDescent="0.2">
      <c r="A674">
        <v>673</v>
      </c>
      <c r="B674">
        <v>637.57000000000005</v>
      </c>
      <c r="C674">
        <f t="shared" si="10"/>
        <v>150013.84530000002</v>
      </c>
      <c r="D674">
        <v>23</v>
      </c>
    </row>
    <row r="675" spans="1:4" x14ac:dyDescent="0.2">
      <c r="A675">
        <v>674</v>
      </c>
      <c r="B675">
        <v>638.27</v>
      </c>
      <c r="C675">
        <f t="shared" si="10"/>
        <v>150178.54829999999</v>
      </c>
      <c r="D675">
        <v>6</v>
      </c>
    </row>
    <row r="676" spans="1:4" x14ac:dyDescent="0.2">
      <c r="A676">
        <v>675</v>
      </c>
      <c r="B676">
        <v>641.47</v>
      </c>
      <c r="C676">
        <f t="shared" si="10"/>
        <v>150931.47630000001</v>
      </c>
      <c r="D676">
        <v>23</v>
      </c>
    </row>
    <row r="677" spans="1:4" x14ac:dyDescent="0.2">
      <c r="A677">
        <v>676</v>
      </c>
      <c r="B677">
        <v>644.29</v>
      </c>
      <c r="C677">
        <f t="shared" si="10"/>
        <v>151594.99409999998</v>
      </c>
      <c r="D677">
        <v>22</v>
      </c>
    </row>
    <row r="678" spans="1:4" x14ac:dyDescent="0.2">
      <c r="A678">
        <v>677</v>
      </c>
      <c r="B678">
        <v>644.86</v>
      </c>
      <c r="C678">
        <f t="shared" si="10"/>
        <v>151729.10939999999</v>
      </c>
      <c r="D678">
        <v>22</v>
      </c>
    </row>
    <row r="679" spans="1:4" x14ac:dyDescent="0.2">
      <c r="A679">
        <v>678</v>
      </c>
      <c r="B679">
        <v>648.88</v>
      </c>
      <c r="C679">
        <f t="shared" si="10"/>
        <v>152674.97519999999</v>
      </c>
      <c r="D679">
        <v>27</v>
      </c>
    </row>
    <row r="680" spans="1:4" x14ac:dyDescent="0.2">
      <c r="A680">
        <v>679</v>
      </c>
      <c r="B680">
        <v>649.04999999999995</v>
      </c>
      <c r="C680">
        <f t="shared" si="10"/>
        <v>152714.97449999998</v>
      </c>
      <c r="D680">
        <v>38</v>
      </c>
    </row>
    <row r="681" spans="1:4" x14ac:dyDescent="0.2">
      <c r="A681">
        <v>680</v>
      </c>
      <c r="B681">
        <v>650.97</v>
      </c>
      <c r="C681">
        <f t="shared" si="10"/>
        <v>153166.73130000001</v>
      </c>
      <c r="D681">
        <v>5</v>
      </c>
    </row>
    <row r="682" spans="1:4" x14ac:dyDescent="0.2">
      <c r="A682">
        <v>681</v>
      </c>
      <c r="B682">
        <v>651.16999999999996</v>
      </c>
      <c r="C682">
        <f t="shared" si="10"/>
        <v>153213.78929999997</v>
      </c>
      <c r="D682">
        <v>6</v>
      </c>
    </row>
    <row r="683" spans="1:4" x14ac:dyDescent="0.2">
      <c r="A683">
        <v>682</v>
      </c>
      <c r="B683">
        <v>652.26</v>
      </c>
      <c r="C683">
        <f t="shared" si="10"/>
        <v>153470.25539999999</v>
      </c>
      <c r="D683">
        <v>36</v>
      </c>
    </row>
    <row r="684" spans="1:4" x14ac:dyDescent="0.2">
      <c r="A684">
        <v>683</v>
      </c>
      <c r="B684">
        <v>654.36</v>
      </c>
      <c r="C684">
        <f t="shared" si="10"/>
        <v>153964.36439999999</v>
      </c>
      <c r="D684">
        <v>20</v>
      </c>
    </row>
    <row r="685" spans="1:4" x14ac:dyDescent="0.2">
      <c r="A685">
        <v>684</v>
      </c>
      <c r="B685">
        <v>655.79</v>
      </c>
      <c r="C685">
        <f t="shared" si="10"/>
        <v>154300.82909999997</v>
      </c>
      <c r="D685">
        <v>21</v>
      </c>
    </row>
    <row r="686" spans="1:4" x14ac:dyDescent="0.2">
      <c r="A686">
        <v>685</v>
      </c>
      <c r="B686">
        <v>656.98</v>
      </c>
      <c r="C686">
        <f t="shared" si="10"/>
        <v>154580.8242</v>
      </c>
      <c r="D686">
        <v>35</v>
      </c>
    </row>
    <row r="687" spans="1:4" x14ac:dyDescent="0.2">
      <c r="A687">
        <v>686</v>
      </c>
      <c r="B687">
        <v>657.53</v>
      </c>
      <c r="C687">
        <f t="shared" si="10"/>
        <v>154710.23369999998</v>
      </c>
      <c r="D687">
        <v>29</v>
      </c>
    </row>
    <row r="688" spans="1:4" x14ac:dyDescent="0.2">
      <c r="A688">
        <v>687</v>
      </c>
      <c r="B688">
        <v>658.36</v>
      </c>
      <c r="C688">
        <f t="shared" si="10"/>
        <v>154905.52439999999</v>
      </c>
      <c r="D688">
        <v>11</v>
      </c>
    </row>
    <row r="689" spans="1:4" x14ac:dyDescent="0.2">
      <c r="A689">
        <v>688</v>
      </c>
      <c r="B689">
        <v>658.7</v>
      </c>
      <c r="C689">
        <f t="shared" si="10"/>
        <v>154985.52300000002</v>
      </c>
      <c r="D689">
        <v>1</v>
      </c>
    </row>
    <row r="690" spans="1:4" x14ac:dyDescent="0.2">
      <c r="A690">
        <v>689</v>
      </c>
      <c r="B690">
        <v>661.51</v>
      </c>
      <c r="C690">
        <f t="shared" si="10"/>
        <v>155646.68789999999</v>
      </c>
      <c r="D690">
        <v>19</v>
      </c>
    </row>
    <row r="691" spans="1:4" x14ac:dyDescent="0.2">
      <c r="A691">
        <v>690</v>
      </c>
      <c r="B691">
        <v>662.58</v>
      </c>
      <c r="C691">
        <f t="shared" si="10"/>
        <v>155898.44820000001</v>
      </c>
      <c r="D691">
        <v>22</v>
      </c>
    </row>
    <row r="692" spans="1:4" x14ac:dyDescent="0.2">
      <c r="A692">
        <v>691</v>
      </c>
      <c r="B692">
        <v>663.53</v>
      </c>
      <c r="C692">
        <f t="shared" si="10"/>
        <v>156121.9737</v>
      </c>
      <c r="D692">
        <v>24</v>
      </c>
    </row>
    <row r="693" spans="1:4" x14ac:dyDescent="0.2">
      <c r="A693">
        <v>692</v>
      </c>
      <c r="B693">
        <v>663.76</v>
      </c>
      <c r="C693">
        <f t="shared" si="10"/>
        <v>156176.09039999999</v>
      </c>
      <c r="D693">
        <v>8</v>
      </c>
    </row>
    <row r="694" spans="1:4" x14ac:dyDescent="0.2">
      <c r="A694">
        <v>693</v>
      </c>
      <c r="B694">
        <v>664.12</v>
      </c>
      <c r="C694">
        <f t="shared" si="10"/>
        <v>156260.7948</v>
      </c>
      <c r="D694">
        <v>10</v>
      </c>
    </row>
    <row r="695" spans="1:4" x14ac:dyDescent="0.2">
      <c r="A695">
        <v>694</v>
      </c>
      <c r="B695">
        <v>664.13</v>
      </c>
      <c r="C695">
        <f t="shared" si="10"/>
        <v>156263.1477</v>
      </c>
      <c r="D695">
        <v>17</v>
      </c>
    </row>
    <row r="696" spans="1:4" x14ac:dyDescent="0.2">
      <c r="A696">
        <v>695</v>
      </c>
      <c r="B696">
        <v>666.21</v>
      </c>
      <c r="C696">
        <f t="shared" si="10"/>
        <v>156752.5509</v>
      </c>
      <c r="D696">
        <v>11</v>
      </c>
    </row>
    <row r="697" spans="1:4" x14ac:dyDescent="0.2">
      <c r="A697">
        <v>696</v>
      </c>
      <c r="B697">
        <v>667.05</v>
      </c>
      <c r="C697">
        <f t="shared" si="10"/>
        <v>156950.19449999998</v>
      </c>
      <c r="D697">
        <v>21</v>
      </c>
    </row>
    <row r="698" spans="1:4" x14ac:dyDescent="0.2">
      <c r="A698">
        <v>697</v>
      </c>
      <c r="B698">
        <v>668.49</v>
      </c>
      <c r="C698">
        <f t="shared" si="10"/>
        <v>157289.01209999999</v>
      </c>
      <c r="D698">
        <v>14</v>
      </c>
    </row>
    <row r="699" spans="1:4" x14ac:dyDescent="0.2">
      <c r="A699">
        <v>698</v>
      </c>
      <c r="B699">
        <v>669.24</v>
      </c>
      <c r="C699">
        <f t="shared" si="10"/>
        <v>157465.47959999999</v>
      </c>
      <c r="D699">
        <v>33</v>
      </c>
    </row>
    <row r="700" spans="1:4" x14ac:dyDescent="0.2">
      <c r="A700">
        <v>699</v>
      </c>
      <c r="B700">
        <v>669.31</v>
      </c>
      <c r="C700">
        <f t="shared" si="10"/>
        <v>157481.94989999998</v>
      </c>
      <c r="D700">
        <v>11</v>
      </c>
    </row>
    <row r="701" spans="1:4" x14ac:dyDescent="0.2">
      <c r="A701">
        <v>700</v>
      </c>
      <c r="B701">
        <v>672.61</v>
      </c>
      <c r="C701">
        <f t="shared" si="10"/>
        <v>158258.4069</v>
      </c>
      <c r="D701">
        <v>19</v>
      </c>
    </row>
    <row r="702" spans="1:4" x14ac:dyDescent="0.2">
      <c r="A702">
        <v>701</v>
      </c>
      <c r="B702">
        <v>673.87</v>
      </c>
      <c r="C702">
        <f t="shared" si="10"/>
        <v>158554.87229999999</v>
      </c>
      <c r="D702">
        <v>14</v>
      </c>
    </row>
    <row r="703" spans="1:4" x14ac:dyDescent="0.2">
      <c r="A703">
        <v>702</v>
      </c>
      <c r="B703">
        <v>673.95</v>
      </c>
      <c r="C703">
        <f t="shared" si="10"/>
        <v>158573.6955</v>
      </c>
      <c r="D703">
        <v>19</v>
      </c>
    </row>
    <row r="704" spans="1:4" x14ac:dyDescent="0.2">
      <c r="A704">
        <v>703</v>
      </c>
      <c r="B704">
        <v>676.05</v>
      </c>
      <c r="C704">
        <f t="shared" si="10"/>
        <v>159067.8045</v>
      </c>
      <c r="D704">
        <v>17</v>
      </c>
    </row>
    <row r="705" spans="1:4" x14ac:dyDescent="0.2">
      <c r="A705">
        <v>704</v>
      </c>
      <c r="B705">
        <v>677.93</v>
      </c>
      <c r="C705">
        <f t="shared" si="10"/>
        <v>159510.14969999998</v>
      </c>
      <c r="D705">
        <v>2</v>
      </c>
    </row>
    <row r="706" spans="1:4" x14ac:dyDescent="0.2">
      <c r="A706">
        <v>705</v>
      </c>
      <c r="B706">
        <v>678.09</v>
      </c>
      <c r="C706">
        <f t="shared" si="10"/>
        <v>159547.79610000001</v>
      </c>
      <c r="D706">
        <v>11</v>
      </c>
    </row>
    <row r="707" spans="1:4" x14ac:dyDescent="0.2">
      <c r="A707">
        <v>706</v>
      </c>
      <c r="B707">
        <v>679.46</v>
      </c>
      <c r="C707">
        <f t="shared" ref="C707:C770" si="11">B707*235.29</f>
        <v>159870.1434</v>
      </c>
      <c r="D707">
        <v>25</v>
      </c>
    </row>
    <row r="708" spans="1:4" x14ac:dyDescent="0.2">
      <c r="A708">
        <v>707</v>
      </c>
      <c r="B708">
        <v>680.13</v>
      </c>
      <c r="C708">
        <f t="shared" si="11"/>
        <v>160027.78769999999</v>
      </c>
      <c r="D708">
        <v>17</v>
      </c>
    </row>
    <row r="709" spans="1:4" x14ac:dyDescent="0.2">
      <c r="A709">
        <v>708</v>
      </c>
      <c r="B709">
        <v>680.2</v>
      </c>
      <c r="C709">
        <f t="shared" si="11"/>
        <v>160044.258</v>
      </c>
      <c r="D709">
        <v>20</v>
      </c>
    </row>
    <row r="710" spans="1:4" x14ac:dyDescent="0.2">
      <c r="A710">
        <v>709</v>
      </c>
      <c r="B710">
        <v>680.26</v>
      </c>
      <c r="C710">
        <f t="shared" si="11"/>
        <v>160058.37539999999</v>
      </c>
      <c r="D710">
        <v>13</v>
      </c>
    </row>
    <row r="711" spans="1:4" x14ac:dyDescent="0.2">
      <c r="A711">
        <v>710</v>
      </c>
      <c r="B711">
        <v>680.65</v>
      </c>
      <c r="C711">
        <f t="shared" si="11"/>
        <v>160150.1385</v>
      </c>
      <c r="D711">
        <v>8</v>
      </c>
    </row>
    <row r="712" spans="1:4" x14ac:dyDescent="0.2">
      <c r="A712">
        <v>711</v>
      </c>
      <c r="B712">
        <v>683.07</v>
      </c>
      <c r="C712">
        <f t="shared" si="11"/>
        <v>160719.54029999999</v>
      </c>
      <c r="D712">
        <v>12</v>
      </c>
    </row>
    <row r="713" spans="1:4" x14ac:dyDescent="0.2">
      <c r="A713">
        <v>712</v>
      </c>
      <c r="B713">
        <v>684.3</v>
      </c>
      <c r="C713">
        <f t="shared" si="11"/>
        <v>161008.94699999999</v>
      </c>
      <c r="D713">
        <v>21</v>
      </c>
    </row>
    <row r="714" spans="1:4" x14ac:dyDescent="0.2">
      <c r="A714">
        <v>713</v>
      </c>
      <c r="B714">
        <v>685.85</v>
      </c>
      <c r="C714">
        <f t="shared" si="11"/>
        <v>161373.6465</v>
      </c>
      <c r="D714">
        <v>17</v>
      </c>
    </row>
    <row r="715" spans="1:4" x14ac:dyDescent="0.2">
      <c r="A715">
        <v>714</v>
      </c>
      <c r="B715">
        <v>686.68</v>
      </c>
      <c r="C715">
        <f t="shared" si="11"/>
        <v>161568.93719999999</v>
      </c>
      <c r="D715">
        <v>27</v>
      </c>
    </row>
    <row r="716" spans="1:4" x14ac:dyDescent="0.2">
      <c r="A716">
        <v>715</v>
      </c>
      <c r="B716">
        <v>687.22</v>
      </c>
      <c r="C716">
        <f t="shared" si="11"/>
        <v>161695.9938</v>
      </c>
      <c r="D716">
        <v>32</v>
      </c>
    </row>
    <row r="717" spans="1:4" x14ac:dyDescent="0.2">
      <c r="A717">
        <v>716</v>
      </c>
      <c r="B717">
        <v>687.37</v>
      </c>
      <c r="C717">
        <f t="shared" si="11"/>
        <v>161731.2873</v>
      </c>
      <c r="D717">
        <v>51</v>
      </c>
    </row>
    <row r="718" spans="1:4" x14ac:dyDescent="0.2">
      <c r="A718">
        <v>717</v>
      </c>
      <c r="B718">
        <v>690.19</v>
      </c>
      <c r="C718">
        <f t="shared" si="11"/>
        <v>162394.8051</v>
      </c>
      <c r="D718">
        <v>16</v>
      </c>
    </row>
    <row r="719" spans="1:4" x14ac:dyDescent="0.2">
      <c r="A719">
        <v>718</v>
      </c>
      <c r="B719">
        <v>691.3</v>
      </c>
      <c r="C719">
        <f t="shared" si="11"/>
        <v>162655.97699999998</v>
      </c>
      <c r="D719">
        <v>24</v>
      </c>
    </row>
    <row r="720" spans="1:4" x14ac:dyDescent="0.2">
      <c r="A720">
        <v>719</v>
      </c>
      <c r="B720">
        <v>691.44</v>
      </c>
      <c r="C720">
        <f t="shared" si="11"/>
        <v>162688.91760000002</v>
      </c>
      <c r="D720">
        <v>42</v>
      </c>
    </row>
    <row r="721" spans="1:4" x14ac:dyDescent="0.2">
      <c r="A721">
        <v>720</v>
      </c>
      <c r="B721">
        <v>693.05</v>
      </c>
      <c r="C721">
        <f t="shared" si="11"/>
        <v>163067.73449999999</v>
      </c>
      <c r="D721">
        <v>19</v>
      </c>
    </row>
    <row r="722" spans="1:4" x14ac:dyDescent="0.2">
      <c r="A722">
        <v>721</v>
      </c>
      <c r="B722">
        <v>693.91</v>
      </c>
      <c r="C722">
        <f t="shared" si="11"/>
        <v>163270.0839</v>
      </c>
      <c r="D722">
        <v>25</v>
      </c>
    </row>
    <row r="723" spans="1:4" x14ac:dyDescent="0.2">
      <c r="A723">
        <v>722</v>
      </c>
      <c r="B723">
        <v>696.11</v>
      </c>
      <c r="C723">
        <f t="shared" si="11"/>
        <v>163787.7219</v>
      </c>
      <c r="D723">
        <v>21</v>
      </c>
    </row>
    <row r="724" spans="1:4" x14ac:dyDescent="0.2">
      <c r="A724">
        <v>723</v>
      </c>
      <c r="B724">
        <v>700.01</v>
      </c>
      <c r="C724">
        <f t="shared" si="11"/>
        <v>164705.3529</v>
      </c>
      <c r="D724">
        <v>34</v>
      </c>
    </row>
    <row r="725" spans="1:4" x14ac:dyDescent="0.2">
      <c r="A725">
        <v>724</v>
      </c>
      <c r="B725">
        <v>702.49</v>
      </c>
      <c r="C725">
        <f t="shared" si="11"/>
        <v>165288.87210000001</v>
      </c>
      <c r="D725">
        <v>11</v>
      </c>
    </row>
    <row r="726" spans="1:4" x14ac:dyDescent="0.2">
      <c r="A726">
        <v>725</v>
      </c>
      <c r="B726">
        <v>703.03</v>
      </c>
      <c r="C726">
        <f t="shared" si="11"/>
        <v>165415.92869999999</v>
      </c>
      <c r="D726">
        <v>6</v>
      </c>
    </row>
    <row r="727" spans="1:4" x14ac:dyDescent="0.2">
      <c r="A727">
        <v>726</v>
      </c>
      <c r="B727">
        <v>704.6</v>
      </c>
      <c r="C727">
        <f t="shared" si="11"/>
        <v>165785.334</v>
      </c>
      <c r="D727">
        <v>29</v>
      </c>
    </row>
    <row r="728" spans="1:4" x14ac:dyDescent="0.2">
      <c r="A728">
        <v>727</v>
      </c>
      <c r="B728">
        <v>706.26</v>
      </c>
      <c r="C728">
        <f t="shared" si="11"/>
        <v>166175.9154</v>
      </c>
      <c r="D728">
        <v>33</v>
      </c>
    </row>
    <row r="729" spans="1:4" x14ac:dyDescent="0.2">
      <c r="A729">
        <v>728</v>
      </c>
      <c r="B729">
        <v>706.47</v>
      </c>
      <c r="C729">
        <f t="shared" si="11"/>
        <v>166225.32630000002</v>
      </c>
      <c r="D729">
        <v>46</v>
      </c>
    </row>
    <row r="730" spans="1:4" x14ac:dyDescent="0.2">
      <c r="A730">
        <v>729</v>
      </c>
      <c r="B730">
        <v>706.61</v>
      </c>
      <c r="C730">
        <f t="shared" si="11"/>
        <v>166258.26689999999</v>
      </c>
      <c r="D730">
        <v>20</v>
      </c>
    </row>
    <row r="731" spans="1:4" x14ac:dyDescent="0.2">
      <c r="A731">
        <v>730</v>
      </c>
      <c r="B731">
        <v>706.71</v>
      </c>
      <c r="C731">
        <f t="shared" si="11"/>
        <v>166281.7959</v>
      </c>
      <c r="D731">
        <v>34</v>
      </c>
    </row>
    <row r="732" spans="1:4" x14ac:dyDescent="0.2">
      <c r="A732">
        <v>731</v>
      </c>
      <c r="B732">
        <v>707.76</v>
      </c>
      <c r="C732">
        <f t="shared" si="11"/>
        <v>166528.8504</v>
      </c>
      <c r="D732">
        <v>29</v>
      </c>
    </row>
    <row r="733" spans="1:4" x14ac:dyDescent="0.2">
      <c r="A733">
        <v>732</v>
      </c>
      <c r="B733">
        <v>708.56</v>
      </c>
      <c r="C733">
        <f t="shared" si="11"/>
        <v>166717.08239999998</v>
      </c>
      <c r="D733">
        <v>21</v>
      </c>
    </row>
    <row r="734" spans="1:4" x14ac:dyDescent="0.2">
      <c r="A734">
        <v>733</v>
      </c>
      <c r="B734">
        <v>711.58</v>
      </c>
      <c r="C734">
        <f t="shared" si="11"/>
        <v>167427.65820000001</v>
      </c>
      <c r="D734">
        <v>15</v>
      </c>
    </row>
    <row r="735" spans="1:4" x14ac:dyDescent="0.2">
      <c r="A735">
        <v>734</v>
      </c>
      <c r="B735">
        <v>713.07</v>
      </c>
      <c r="C735">
        <f t="shared" si="11"/>
        <v>167778.2403</v>
      </c>
      <c r="D735">
        <v>11</v>
      </c>
    </row>
    <row r="736" spans="1:4" x14ac:dyDescent="0.2">
      <c r="A736">
        <v>735</v>
      </c>
      <c r="B736">
        <v>713.66</v>
      </c>
      <c r="C736">
        <f t="shared" si="11"/>
        <v>167917.06139999998</v>
      </c>
      <c r="D736">
        <v>24</v>
      </c>
    </row>
    <row r="737" spans="1:4" x14ac:dyDescent="0.2">
      <c r="A737">
        <v>736</v>
      </c>
      <c r="B737">
        <v>714.28</v>
      </c>
      <c r="C737">
        <f t="shared" si="11"/>
        <v>168062.9412</v>
      </c>
      <c r="D737">
        <v>12</v>
      </c>
    </row>
    <row r="738" spans="1:4" x14ac:dyDescent="0.2">
      <c r="A738">
        <v>737</v>
      </c>
      <c r="B738">
        <v>714.85</v>
      </c>
      <c r="C738">
        <f t="shared" si="11"/>
        <v>168197.05650000001</v>
      </c>
      <c r="D738">
        <v>23</v>
      </c>
    </row>
    <row r="739" spans="1:4" x14ac:dyDescent="0.2">
      <c r="A739">
        <v>738</v>
      </c>
      <c r="B739">
        <v>714.94</v>
      </c>
      <c r="C739">
        <f t="shared" si="11"/>
        <v>168218.23260000002</v>
      </c>
      <c r="D739">
        <v>9</v>
      </c>
    </row>
    <row r="740" spans="1:4" x14ac:dyDescent="0.2">
      <c r="A740">
        <v>739</v>
      </c>
      <c r="B740">
        <v>715.06</v>
      </c>
      <c r="C740">
        <f t="shared" si="11"/>
        <v>168246.46739999999</v>
      </c>
      <c r="D740">
        <v>22</v>
      </c>
    </row>
    <row r="741" spans="1:4" x14ac:dyDescent="0.2">
      <c r="A741">
        <v>740</v>
      </c>
      <c r="B741">
        <v>715.86</v>
      </c>
      <c r="C741">
        <f t="shared" si="11"/>
        <v>168434.69939999998</v>
      </c>
      <c r="D741">
        <v>55</v>
      </c>
    </row>
    <row r="742" spans="1:4" x14ac:dyDescent="0.2">
      <c r="A742">
        <v>741</v>
      </c>
      <c r="B742">
        <v>716.47</v>
      </c>
      <c r="C742">
        <f t="shared" si="11"/>
        <v>168578.22630000001</v>
      </c>
      <c r="D742">
        <v>11</v>
      </c>
    </row>
    <row r="743" spans="1:4" x14ac:dyDescent="0.2">
      <c r="A743">
        <v>742</v>
      </c>
      <c r="B743">
        <v>717.08</v>
      </c>
      <c r="C743">
        <f t="shared" si="11"/>
        <v>168721.75320000001</v>
      </c>
      <c r="D743">
        <v>17</v>
      </c>
    </row>
    <row r="744" spans="1:4" x14ac:dyDescent="0.2">
      <c r="A744">
        <v>743</v>
      </c>
      <c r="B744">
        <v>717.84</v>
      </c>
      <c r="C744">
        <f t="shared" si="11"/>
        <v>168900.5736</v>
      </c>
      <c r="D744">
        <v>38</v>
      </c>
    </row>
    <row r="745" spans="1:4" x14ac:dyDescent="0.2">
      <c r="A745">
        <v>744</v>
      </c>
      <c r="B745">
        <v>722.94</v>
      </c>
      <c r="C745">
        <f t="shared" si="11"/>
        <v>170100.5526</v>
      </c>
      <c r="D745">
        <v>29</v>
      </c>
    </row>
    <row r="746" spans="1:4" x14ac:dyDescent="0.2">
      <c r="A746">
        <v>745</v>
      </c>
      <c r="B746">
        <v>723.33</v>
      </c>
      <c r="C746">
        <f t="shared" si="11"/>
        <v>170192.31570000001</v>
      </c>
      <c r="D746">
        <v>16</v>
      </c>
    </row>
    <row r="747" spans="1:4" x14ac:dyDescent="0.2">
      <c r="A747">
        <v>746</v>
      </c>
      <c r="B747">
        <v>724.16</v>
      </c>
      <c r="C747">
        <f t="shared" si="11"/>
        <v>170387.60639999999</v>
      </c>
      <c r="D747">
        <v>16</v>
      </c>
    </row>
    <row r="748" spans="1:4" x14ac:dyDescent="0.2">
      <c r="A748">
        <v>747</v>
      </c>
      <c r="B748">
        <v>727</v>
      </c>
      <c r="C748">
        <f t="shared" si="11"/>
        <v>171055.83</v>
      </c>
      <c r="D748">
        <v>14</v>
      </c>
    </row>
    <row r="749" spans="1:4" x14ac:dyDescent="0.2">
      <c r="A749">
        <v>748</v>
      </c>
      <c r="B749">
        <v>727.03</v>
      </c>
      <c r="C749">
        <f t="shared" si="11"/>
        <v>171062.88869999998</v>
      </c>
      <c r="D749">
        <v>6</v>
      </c>
    </row>
    <row r="750" spans="1:4" x14ac:dyDescent="0.2">
      <c r="A750">
        <v>749</v>
      </c>
      <c r="B750">
        <v>727.77</v>
      </c>
      <c r="C750">
        <f t="shared" si="11"/>
        <v>171237.00329999998</v>
      </c>
      <c r="D750">
        <v>32</v>
      </c>
    </row>
    <row r="751" spans="1:4" x14ac:dyDescent="0.2">
      <c r="A751">
        <v>750</v>
      </c>
      <c r="B751">
        <v>728.85</v>
      </c>
      <c r="C751">
        <f t="shared" si="11"/>
        <v>171491.1165</v>
      </c>
      <c r="D751">
        <v>4</v>
      </c>
    </row>
    <row r="752" spans="1:4" x14ac:dyDescent="0.2">
      <c r="A752">
        <v>751</v>
      </c>
      <c r="B752">
        <v>730.28</v>
      </c>
      <c r="C752">
        <f t="shared" si="11"/>
        <v>171827.58119999999</v>
      </c>
      <c r="D752">
        <v>10</v>
      </c>
    </row>
    <row r="753" spans="1:4" x14ac:dyDescent="0.2">
      <c r="A753">
        <v>752</v>
      </c>
      <c r="B753">
        <v>732.02</v>
      </c>
      <c r="C753">
        <f t="shared" si="11"/>
        <v>172236.98579999999</v>
      </c>
      <c r="D753">
        <v>38</v>
      </c>
    </row>
    <row r="754" spans="1:4" x14ac:dyDescent="0.2">
      <c r="A754">
        <v>753</v>
      </c>
      <c r="B754">
        <v>732.83</v>
      </c>
      <c r="C754">
        <f t="shared" si="11"/>
        <v>172427.57070000001</v>
      </c>
      <c r="D754">
        <v>20</v>
      </c>
    </row>
    <row r="755" spans="1:4" x14ac:dyDescent="0.2">
      <c r="A755">
        <v>754</v>
      </c>
      <c r="B755">
        <v>733.66</v>
      </c>
      <c r="C755">
        <f t="shared" si="11"/>
        <v>172622.86139999999</v>
      </c>
      <c r="D755">
        <v>17</v>
      </c>
    </row>
    <row r="756" spans="1:4" x14ac:dyDescent="0.2">
      <c r="A756">
        <v>755</v>
      </c>
      <c r="B756">
        <v>733.79</v>
      </c>
      <c r="C756">
        <f t="shared" si="11"/>
        <v>172653.4491</v>
      </c>
      <c r="D756">
        <v>33</v>
      </c>
    </row>
    <row r="757" spans="1:4" x14ac:dyDescent="0.2">
      <c r="A757">
        <v>756</v>
      </c>
      <c r="B757">
        <v>734.66</v>
      </c>
      <c r="C757">
        <f t="shared" si="11"/>
        <v>172858.15139999997</v>
      </c>
      <c r="D757">
        <v>24</v>
      </c>
    </row>
    <row r="758" spans="1:4" x14ac:dyDescent="0.2">
      <c r="A758">
        <v>757</v>
      </c>
      <c r="B758">
        <v>735.6</v>
      </c>
      <c r="C758">
        <f t="shared" si="11"/>
        <v>173079.32399999999</v>
      </c>
      <c r="D758">
        <v>12</v>
      </c>
    </row>
    <row r="759" spans="1:4" x14ac:dyDescent="0.2">
      <c r="A759">
        <v>758</v>
      </c>
      <c r="B759">
        <v>736.15</v>
      </c>
      <c r="C759">
        <f t="shared" si="11"/>
        <v>173208.7335</v>
      </c>
      <c r="D759">
        <v>57</v>
      </c>
    </row>
    <row r="760" spans="1:4" x14ac:dyDescent="0.2">
      <c r="A760">
        <v>759</v>
      </c>
      <c r="B760">
        <v>736.36</v>
      </c>
      <c r="C760">
        <f t="shared" si="11"/>
        <v>173258.14439999999</v>
      </c>
      <c r="D760">
        <v>31</v>
      </c>
    </row>
    <row r="761" spans="1:4" x14ac:dyDescent="0.2">
      <c r="A761">
        <v>760</v>
      </c>
      <c r="B761">
        <v>737.14</v>
      </c>
      <c r="C761">
        <f t="shared" si="11"/>
        <v>173441.67059999998</v>
      </c>
      <c r="D761">
        <v>11</v>
      </c>
    </row>
    <row r="762" spans="1:4" x14ac:dyDescent="0.2">
      <c r="A762">
        <v>761</v>
      </c>
      <c r="B762">
        <v>738.26</v>
      </c>
      <c r="C762">
        <f t="shared" si="11"/>
        <v>173705.1954</v>
      </c>
      <c r="D762">
        <v>31</v>
      </c>
    </row>
    <row r="763" spans="1:4" x14ac:dyDescent="0.2">
      <c r="A763">
        <v>762</v>
      </c>
      <c r="B763">
        <v>739.08</v>
      </c>
      <c r="C763">
        <f t="shared" si="11"/>
        <v>173898.13320000001</v>
      </c>
      <c r="D763">
        <v>11</v>
      </c>
    </row>
    <row r="764" spans="1:4" x14ac:dyDescent="0.2">
      <c r="A764">
        <v>763</v>
      </c>
      <c r="B764">
        <v>739.28</v>
      </c>
      <c r="C764">
        <f t="shared" si="11"/>
        <v>173945.1912</v>
      </c>
      <c r="D764">
        <v>23</v>
      </c>
    </row>
    <row r="765" spans="1:4" x14ac:dyDescent="0.2">
      <c r="A765">
        <v>764</v>
      </c>
      <c r="B765">
        <v>741.94</v>
      </c>
      <c r="C765">
        <f t="shared" si="11"/>
        <v>174571.0626</v>
      </c>
      <c r="D765">
        <v>55</v>
      </c>
    </row>
    <row r="766" spans="1:4" x14ac:dyDescent="0.2">
      <c r="A766">
        <v>765</v>
      </c>
      <c r="B766">
        <v>742.82</v>
      </c>
      <c r="C766">
        <f t="shared" si="11"/>
        <v>174778.11780000001</v>
      </c>
      <c r="D766">
        <v>12</v>
      </c>
    </row>
    <row r="767" spans="1:4" x14ac:dyDescent="0.2">
      <c r="A767">
        <v>766</v>
      </c>
      <c r="B767">
        <v>743.44</v>
      </c>
      <c r="C767">
        <f t="shared" si="11"/>
        <v>174923.9976</v>
      </c>
      <c r="D767">
        <v>45</v>
      </c>
    </row>
    <row r="768" spans="1:4" x14ac:dyDescent="0.2">
      <c r="A768">
        <v>767</v>
      </c>
      <c r="B768">
        <v>745.17</v>
      </c>
      <c r="C768">
        <f t="shared" si="11"/>
        <v>175331.04929999998</v>
      </c>
      <c r="D768">
        <v>14</v>
      </c>
    </row>
    <row r="769" spans="1:4" x14ac:dyDescent="0.2">
      <c r="A769">
        <v>768</v>
      </c>
      <c r="B769">
        <v>747.05</v>
      </c>
      <c r="C769">
        <f t="shared" si="11"/>
        <v>175773.39449999999</v>
      </c>
      <c r="D769">
        <v>9</v>
      </c>
    </row>
    <row r="770" spans="1:4" x14ac:dyDescent="0.2">
      <c r="A770">
        <v>769</v>
      </c>
      <c r="B770">
        <v>748.13</v>
      </c>
      <c r="C770">
        <f t="shared" si="11"/>
        <v>176027.50769999999</v>
      </c>
      <c r="D770">
        <v>24</v>
      </c>
    </row>
    <row r="771" spans="1:4" x14ac:dyDescent="0.2">
      <c r="A771">
        <v>770</v>
      </c>
      <c r="B771">
        <v>749.97</v>
      </c>
      <c r="C771">
        <f t="shared" ref="C771:C834" si="12">B771*235.29</f>
        <v>176460.44130000001</v>
      </c>
      <c r="D771">
        <v>18</v>
      </c>
    </row>
    <row r="772" spans="1:4" x14ac:dyDescent="0.2">
      <c r="A772">
        <v>771</v>
      </c>
      <c r="B772">
        <v>750.52</v>
      </c>
      <c r="C772">
        <f t="shared" si="12"/>
        <v>176589.85079999999</v>
      </c>
      <c r="D772">
        <v>19</v>
      </c>
    </row>
    <row r="773" spans="1:4" x14ac:dyDescent="0.2">
      <c r="A773">
        <v>772</v>
      </c>
      <c r="B773">
        <v>751.58</v>
      </c>
      <c r="C773">
        <f t="shared" si="12"/>
        <v>176839.25820000001</v>
      </c>
      <c r="D773">
        <v>24</v>
      </c>
    </row>
    <row r="774" spans="1:4" x14ac:dyDescent="0.2">
      <c r="A774">
        <v>773</v>
      </c>
      <c r="B774">
        <v>755.49</v>
      </c>
      <c r="C774">
        <f t="shared" si="12"/>
        <v>177759.2421</v>
      </c>
      <c r="D774">
        <v>18</v>
      </c>
    </row>
    <row r="775" spans="1:4" x14ac:dyDescent="0.2">
      <c r="A775">
        <v>774</v>
      </c>
      <c r="B775">
        <v>755.8</v>
      </c>
      <c r="C775">
        <f t="shared" si="12"/>
        <v>177832.18199999997</v>
      </c>
      <c r="D775">
        <v>23</v>
      </c>
    </row>
    <row r="776" spans="1:4" x14ac:dyDescent="0.2">
      <c r="A776">
        <v>775</v>
      </c>
      <c r="B776">
        <v>756.51</v>
      </c>
      <c r="C776">
        <f t="shared" si="12"/>
        <v>177999.23789999998</v>
      </c>
      <c r="D776">
        <v>12</v>
      </c>
    </row>
    <row r="777" spans="1:4" x14ac:dyDescent="0.2">
      <c r="A777">
        <v>776</v>
      </c>
      <c r="B777">
        <v>761.46</v>
      </c>
      <c r="C777">
        <f t="shared" si="12"/>
        <v>179163.9234</v>
      </c>
      <c r="D777">
        <v>13</v>
      </c>
    </row>
    <row r="778" spans="1:4" x14ac:dyDescent="0.2">
      <c r="A778">
        <v>777</v>
      </c>
      <c r="B778">
        <v>765.65</v>
      </c>
      <c r="C778">
        <f t="shared" si="12"/>
        <v>180149.7885</v>
      </c>
      <c r="D778">
        <v>34</v>
      </c>
    </row>
    <row r="779" spans="1:4" x14ac:dyDescent="0.2">
      <c r="A779">
        <v>778</v>
      </c>
      <c r="B779">
        <v>766.1</v>
      </c>
      <c r="C779">
        <f t="shared" si="12"/>
        <v>180255.66899999999</v>
      </c>
      <c r="D779">
        <v>23</v>
      </c>
    </row>
    <row r="780" spans="1:4" x14ac:dyDescent="0.2">
      <c r="A780">
        <v>779</v>
      </c>
      <c r="B780">
        <v>766.77</v>
      </c>
      <c r="C780">
        <f t="shared" si="12"/>
        <v>180413.31329999998</v>
      </c>
      <c r="D780">
        <v>18</v>
      </c>
    </row>
    <row r="781" spans="1:4" x14ac:dyDescent="0.2">
      <c r="A781">
        <v>780</v>
      </c>
      <c r="B781">
        <v>769</v>
      </c>
      <c r="C781">
        <f t="shared" si="12"/>
        <v>180938.00999999998</v>
      </c>
      <c r="D781">
        <v>23</v>
      </c>
    </row>
    <row r="782" spans="1:4" x14ac:dyDescent="0.2">
      <c r="A782">
        <v>781</v>
      </c>
      <c r="B782">
        <v>770.28</v>
      </c>
      <c r="C782">
        <f t="shared" si="12"/>
        <v>181239.18119999999</v>
      </c>
      <c r="D782">
        <v>13</v>
      </c>
    </row>
    <row r="783" spans="1:4" x14ac:dyDescent="0.2">
      <c r="A783">
        <v>782</v>
      </c>
      <c r="B783">
        <v>772.27</v>
      </c>
      <c r="C783">
        <f t="shared" si="12"/>
        <v>181707.40829999998</v>
      </c>
      <c r="D783">
        <v>33</v>
      </c>
    </row>
    <row r="784" spans="1:4" x14ac:dyDescent="0.2">
      <c r="A784">
        <v>783</v>
      </c>
      <c r="B784">
        <v>772.33</v>
      </c>
      <c r="C784">
        <f t="shared" si="12"/>
        <v>181721.5257</v>
      </c>
      <c r="D784">
        <v>41</v>
      </c>
    </row>
    <row r="785" spans="1:4" x14ac:dyDescent="0.2">
      <c r="A785">
        <v>784</v>
      </c>
      <c r="B785">
        <v>773.55</v>
      </c>
      <c r="C785">
        <f t="shared" si="12"/>
        <v>182008.57949999999</v>
      </c>
      <c r="D785">
        <v>23</v>
      </c>
    </row>
    <row r="786" spans="1:4" x14ac:dyDescent="0.2">
      <c r="A786">
        <v>785</v>
      </c>
      <c r="B786">
        <v>773.64</v>
      </c>
      <c r="C786">
        <f t="shared" si="12"/>
        <v>182029.7556</v>
      </c>
      <c r="D786">
        <v>37</v>
      </c>
    </row>
    <row r="787" spans="1:4" x14ac:dyDescent="0.2">
      <c r="A787">
        <v>786</v>
      </c>
      <c r="B787">
        <v>777.83</v>
      </c>
      <c r="C787">
        <f t="shared" si="12"/>
        <v>183015.6207</v>
      </c>
      <c r="D787">
        <v>26</v>
      </c>
    </row>
    <row r="788" spans="1:4" x14ac:dyDescent="0.2">
      <c r="A788">
        <v>787</v>
      </c>
      <c r="B788">
        <v>779.68</v>
      </c>
      <c r="C788">
        <f t="shared" si="12"/>
        <v>183450.90719999999</v>
      </c>
      <c r="D788">
        <v>51</v>
      </c>
    </row>
    <row r="789" spans="1:4" x14ac:dyDescent="0.2">
      <c r="A789">
        <v>788</v>
      </c>
      <c r="B789">
        <v>780.3</v>
      </c>
      <c r="C789">
        <f t="shared" si="12"/>
        <v>183596.78699999998</v>
      </c>
      <c r="D789">
        <v>28</v>
      </c>
    </row>
    <row r="790" spans="1:4" x14ac:dyDescent="0.2">
      <c r="A790">
        <v>789</v>
      </c>
      <c r="B790">
        <v>780.84</v>
      </c>
      <c r="C790">
        <f t="shared" si="12"/>
        <v>183723.84359999999</v>
      </c>
      <c r="D790">
        <v>22</v>
      </c>
    </row>
    <row r="791" spans="1:4" x14ac:dyDescent="0.2">
      <c r="A791">
        <v>790</v>
      </c>
      <c r="B791">
        <v>781.99</v>
      </c>
      <c r="C791">
        <f t="shared" si="12"/>
        <v>183994.4271</v>
      </c>
      <c r="D791">
        <v>21</v>
      </c>
    </row>
    <row r="792" spans="1:4" x14ac:dyDescent="0.2">
      <c r="A792">
        <v>791</v>
      </c>
      <c r="B792">
        <v>783.73</v>
      </c>
      <c r="C792">
        <f t="shared" si="12"/>
        <v>184403.83170000001</v>
      </c>
      <c r="D792">
        <v>19</v>
      </c>
    </row>
    <row r="793" spans="1:4" x14ac:dyDescent="0.2">
      <c r="A793">
        <v>792</v>
      </c>
      <c r="B793">
        <v>784.18</v>
      </c>
      <c r="C793">
        <f t="shared" si="12"/>
        <v>184509.71219999998</v>
      </c>
      <c r="D793">
        <v>48</v>
      </c>
    </row>
    <row r="794" spans="1:4" x14ac:dyDescent="0.2">
      <c r="A794">
        <v>793</v>
      </c>
      <c r="B794">
        <v>784.68</v>
      </c>
      <c r="C794">
        <f t="shared" si="12"/>
        <v>184627.35719999997</v>
      </c>
      <c r="D794">
        <v>13</v>
      </c>
    </row>
    <row r="795" spans="1:4" x14ac:dyDescent="0.2">
      <c r="A795">
        <v>794</v>
      </c>
      <c r="B795">
        <v>785.8</v>
      </c>
      <c r="C795">
        <f t="shared" si="12"/>
        <v>184890.88199999998</v>
      </c>
      <c r="D795">
        <v>31</v>
      </c>
    </row>
    <row r="796" spans="1:4" x14ac:dyDescent="0.2">
      <c r="A796">
        <v>795</v>
      </c>
      <c r="B796">
        <v>788.2</v>
      </c>
      <c r="C796">
        <f t="shared" si="12"/>
        <v>185455.57800000001</v>
      </c>
      <c r="D796">
        <v>41</v>
      </c>
    </row>
    <row r="797" spans="1:4" x14ac:dyDescent="0.2">
      <c r="A797">
        <v>796</v>
      </c>
      <c r="B797">
        <v>790.38</v>
      </c>
      <c r="C797">
        <f t="shared" si="12"/>
        <v>185968.51019999999</v>
      </c>
      <c r="D797">
        <v>43</v>
      </c>
    </row>
    <row r="798" spans="1:4" x14ac:dyDescent="0.2">
      <c r="A798">
        <v>797</v>
      </c>
      <c r="B798">
        <v>792.35</v>
      </c>
      <c r="C798">
        <f t="shared" si="12"/>
        <v>186432.03150000001</v>
      </c>
      <c r="D798">
        <v>15</v>
      </c>
    </row>
    <row r="799" spans="1:4" x14ac:dyDescent="0.2">
      <c r="A799">
        <v>798</v>
      </c>
      <c r="B799">
        <v>795.09</v>
      </c>
      <c r="C799">
        <f t="shared" si="12"/>
        <v>187076.7261</v>
      </c>
      <c r="D799">
        <v>39</v>
      </c>
    </row>
    <row r="800" spans="1:4" x14ac:dyDescent="0.2">
      <c r="A800">
        <v>799</v>
      </c>
      <c r="B800">
        <v>795.9</v>
      </c>
      <c r="C800">
        <f t="shared" si="12"/>
        <v>187267.31099999999</v>
      </c>
      <c r="D800">
        <v>58</v>
      </c>
    </row>
    <row r="801" spans="1:4" x14ac:dyDescent="0.2">
      <c r="A801">
        <v>800</v>
      </c>
      <c r="B801">
        <v>796.92</v>
      </c>
      <c r="C801">
        <f t="shared" si="12"/>
        <v>187507.30679999999</v>
      </c>
      <c r="D801">
        <v>26</v>
      </c>
    </row>
    <row r="802" spans="1:4" x14ac:dyDescent="0.2">
      <c r="A802">
        <v>801</v>
      </c>
      <c r="B802">
        <v>797.76</v>
      </c>
      <c r="C802">
        <f t="shared" si="12"/>
        <v>187704.9504</v>
      </c>
      <c r="D802">
        <v>32</v>
      </c>
    </row>
    <row r="803" spans="1:4" x14ac:dyDescent="0.2">
      <c r="A803">
        <v>802</v>
      </c>
      <c r="B803">
        <v>797.88</v>
      </c>
      <c r="C803">
        <f t="shared" si="12"/>
        <v>187733.18519999998</v>
      </c>
      <c r="D803">
        <v>28</v>
      </c>
    </row>
    <row r="804" spans="1:4" x14ac:dyDescent="0.2">
      <c r="A804">
        <v>803</v>
      </c>
      <c r="B804">
        <v>798.86</v>
      </c>
      <c r="C804">
        <f t="shared" si="12"/>
        <v>187963.76939999999</v>
      </c>
      <c r="D804">
        <v>21</v>
      </c>
    </row>
    <row r="805" spans="1:4" x14ac:dyDescent="0.2">
      <c r="A805">
        <v>804</v>
      </c>
      <c r="B805">
        <v>799.39</v>
      </c>
      <c r="C805">
        <f t="shared" si="12"/>
        <v>188088.4731</v>
      </c>
      <c r="D805">
        <v>23</v>
      </c>
    </row>
    <row r="806" spans="1:4" x14ac:dyDescent="0.2">
      <c r="A806">
        <v>805</v>
      </c>
      <c r="B806">
        <v>799.68</v>
      </c>
      <c r="C806">
        <f t="shared" si="12"/>
        <v>188156.70719999998</v>
      </c>
      <c r="D806">
        <v>17</v>
      </c>
    </row>
    <row r="807" spans="1:4" x14ac:dyDescent="0.2">
      <c r="A807">
        <v>806</v>
      </c>
      <c r="B807">
        <v>800.61</v>
      </c>
      <c r="C807">
        <f t="shared" si="12"/>
        <v>188375.5269</v>
      </c>
      <c r="D807">
        <v>19</v>
      </c>
    </row>
    <row r="808" spans="1:4" x14ac:dyDescent="0.2">
      <c r="A808">
        <v>807</v>
      </c>
      <c r="B808">
        <v>801.76</v>
      </c>
      <c r="C808">
        <f t="shared" si="12"/>
        <v>188646.11040000001</v>
      </c>
      <c r="D808">
        <v>16</v>
      </c>
    </row>
    <row r="809" spans="1:4" x14ac:dyDescent="0.2">
      <c r="A809">
        <v>808</v>
      </c>
      <c r="B809">
        <v>801.85</v>
      </c>
      <c r="C809">
        <f t="shared" si="12"/>
        <v>188667.28649999999</v>
      </c>
      <c r="D809">
        <v>27</v>
      </c>
    </row>
    <row r="810" spans="1:4" x14ac:dyDescent="0.2">
      <c r="A810">
        <v>809</v>
      </c>
      <c r="B810">
        <v>804.33</v>
      </c>
      <c r="C810">
        <f t="shared" si="12"/>
        <v>189250.8057</v>
      </c>
      <c r="D810">
        <v>8</v>
      </c>
    </row>
    <row r="811" spans="1:4" x14ac:dyDescent="0.2">
      <c r="A811">
        <v>810</v>
      </c>
      <c r="B811">
        <v>804.4</v>
      </c>
      <c r="C811">
        <f t="shared" si="12"/>
        <v>189267.27599999998</v>
      </c>
      <c r="D811">
        <v>41</v>
      </c>
    </row>
    <row r="812" spans="1:4" x14ac:dyDescent="0.2">
      <c r="A812">
        <v>811</v>
      </c>
      <c r="B812">
        <v>806.41</v>
      </c>
      <c r="C812">
        <f t="shared" si="12"/>
        <v>189740.2089</v>
      </c>
      <c r="D812">
        <v>28</v>
      </c>
    </row>
    <row r="813" spans="1:4" x14ac:dyDescent="0.2">
      <c r="A813">
        <v>812</v>
      </c>
      <c r="B813">
        <v>807.64</v>
      </c>
      <c r="C813">
        <f t="shared" si="12"/>
        <v>190029.61559999999</v>
      </c>
      <c r="D813">
        <v>36</v>
      </c>
    </row>
    <row r="814" spans="1:4" x14ac:dyDescent="0.2">
      <c r="A814">
        <v>813</v>
      </c>
      <c r="B814">
        <v>810.72</v>
      </c>
      <c r="C814">
        <f t="shared" si="12"/>
        <v>190754.3088</v>
      </c>
      <c r="D814">
        <v>6</v>
      </c>
    </row>
    <row r="815" spans="1:4" x14ac:dyDescent="0.2">
      <c r="A815">
        <v>814</v>
      </c>
      <c r="B815">
        <v>810.79</v>
      </c>
      <c r="C815">
        <f t="shared" si="12"/>
        <v>190770.77909999999</v>
      </c>
      <c r="D815">
        <v>12</v>
      </c>
    </row>
    <row r="816" spans="1:4" x14ac:dyDescent="0.2">
      <c r="A816">
        <v>815</v>
      </c>
      <c r="B816">
        <v>811.45</v>
      </c>
      <c r="C816">
        <f t="shared" si="12"/>
        <v>190926.0705</v>
      </c>
      <c r="D816">
        <v>17</v>
      </c>
    </row>
    <row r="817" spans="1:4" x14ac:dyDescent="0.2">
      <c r="A817">
        <v>816</v>
      </c>
      <c r="B817">
        <v>811.66</v>
      </c>
      <c r="C817">
        <f t="shared" si="12"/>
        <v>190975.48139999999</v>
      </c>
      <c r="D817">
        <v>17</v>
      </c>
    </row>
    <row r="818" spans="1:4" x14ac:dyDescent="0.2">
      <c r="A818">
        <v>817</v>
      </c>
      <c r="B818">
        <v>812.22</v>
      </c>
      <c r="C818">
        <f t="shared" si="12"/>
        <v>191107.2438</v>
      </c>
      <c r="D818">
        <v>17</v>
      </c>
    </row>
    <row r="819" spans="1:4" x14ac:dyDescent="0.2">
      <c r="A819">
        <v>818</v>
      </c>
      <c r="B819">
        <v>815.36</v>
      </c>
      <c r="C819">
        <f t="shared" si="12"/>
        <v>191846.05439999999</v>
      </c>
      <c r="D819">
        <v>9</v>
      </c>
    </row>
    <row r="820" spans="1:4" x14ac:dyDescent="0.2">
      <c r="A820">
        <v>819</v>
      </c>
      <c r="B820">
        <v>817.78</v>
      </c>
      <c r="C820">
        <f t="shared" si="12"/>
        <v>192415.45619999999</v>
      </c>
      <c r="D820">
        <v>6</v>
      </c>
    </row>
    <row r="821" spans="1:4" x14ac:dyDescent="0.2">
      <c r="A821">
        <v>820</v>
      </c>
      <c r="B821">
        <v>818.04</v>
      </c>
      <c r="C821">
        <f t="shared" si="12"/>
        <v>192476.63159999999</v>
      </c>
      <c r="D821">
        <v>49</v>
      </c>
    </row>
    <row r="822" spans="1:4" x14ac:dyDescent="0.2">
      <c r="A822">
        <v>821</v>
      </c>
      <c r="B822">
        <v>819.77</v>
      </c>
      <c r="C822">
        <f t="shared" si="12"/>
        <v>192883.68329999998</v>
      </c>
      <c r="D822">
        <v>27</v>
      </c>
    </row>
    <row r="823" spans="1:4" x14ac:dyDescent="0.2">
      <c r="A823">
        <v>822</v>
      </c>
      <c r="B823">
        <v>822.9</v>
      </c>
      <c r="C823">
        <f t="shared" si="12"/>
        <v>193620.14099999997</v>
      </c>
      <c r="D823">
        <v>28</v>
      </c>
    </row>
    <row r="824" spans="1:4" x14ac:dyDescent="0.2">
      <c r="A824">
        <v>823</v>
      </c>
      <c r="B824">
        <v>823.13</v>
      </c>
      <c r="C824">
        <f t="shared" si="12"/>
        <v>193674.25769999999</v>
      </c>
      <c r="D824">
        <v>24</v>
      </c>
    </row>
    <row r="825" spans="1:4" x14ac:dyDescent="0.2">
      <c r="A825">
        <v>824</v>
      </c>
      <c r="B825">
        <v>825.83</v>
      </c>
      <c r="C825">
        <f t="shared" si="12"/>
        <v>194309.54070000001</v>
      </c>
      <c r="D825">
        <v>17</v>
      </c>
    </row>
    <row r="826" spans="1:4" x14ac:dyDescent="0.2">
      <c r="A826">
        <v>825</v>
      </c>
      <c r="B826">
        <v>827.68</v>
      </c>
      <c r="C826">
        <f t="shared" si="12"/>
        <v>194744.82719999997</v>
      </c>
      <c r="D826">
        <v>35</v>
      </c>
    </row>
    <row r="827" spans="1:4" x14ac:dyDescent="0.2">
      <c r="A827">
        <v>826</v>
      </c>
      <c r="B827">
        <v>830.4</v>
      </c>
      <c r="C827">
        <f t="shared" si="12"/>
        <v>195384.81599999999</v>
      </c>
      <c r="D827">
        <v>35</v>
      </c>
    </row>
    <row r="828" spans="1:4" x14ac:dyDescent="0.2">
      <c r="A828">
        <v>827</v>
      </c>
      <c r="B828">
        <v>830.63</v>
      </c>
      <c r="C828">
        <f t="shared" si="12"/>
        <v>195438.9327</v>
      </c>
      <c r="D828">
        <v>39</v>
      </c>
    </row>
    <row r="829" spans="1:4" x14ac:dyDescent="0.2">
      <c r="A829">
        <v>828</v>
      </c>
      <c r="B829">
        <v>831</v>
      </c>
      <c r="C829">
        <f t="shared" si="12"/>
        <v>195525.99</v>
      </c>
      <c r="D829">
        <v>32</v>
      </c>
    </row>
    <row r="830" spans="1:4" x14ac:dyDescent="0.2">
      <c r="A830">
        <v>829</v>
      </c>
      <c r="B830">
        <v>832.34</v>
      </c>
      <c r="C830">
        <f t="shared" si="12"/>
        <v>195841.27859999999</v>
      </c>
      <c r="D830">
        <v>16</v>
      </c>
    </row>
    <row r="831" spans="1:4" x14ac:dyDescent="0.2">
      <c r="A831">
        <v>830</v>
      </c>
      <c r="B831">
        <v>832.65</v>
      </c>
      <c r="C831">
        <f t="shared" si="12"/>
        <v>195914.21849999999</v>
      </c>
      <c r="D831">
        <v>14</v>
      </c>
    </row>
    <row r="832" spans="1:4" x14ac:dyDescent="0.2">
      <c r="A832">
        <v>831</v>
      </c>
      <c r="B832">
        <v>835.68</v>
      </c>
      <c r="C832">
        <f t="shared" si="12"/>
        <v>196627.14719999998</v>
      </c>
      <c r="D832">
        <v>20</v>
      </c>
    </row>
    <row r="833" spans="1:4" x14ac:dyDescent="0.2">
      <c r="A833">
        <v>832</v>
      </c>
      <c r="B833">
        <v>836.32</v>
      </c>
      <c r="C833">
        <f t="shared" si="12"/>
        <v>196777.7328</v>
      </c>
      <c r="D833">
        <v>49</v>
      </c>
    </row>
    <row r="834" spans="1:4" x14ac:dyDescent="0.2">
      <c r="A834">
        <v>833</v>
      </c>
      <c r="B834">
        <v>838.49</v>
      </c>
      <c r="C834">
        <f t="shared" si="12"/>
        <v>197288.31209999998</v>
      </c>
      <c r="D834">
        <v>20</v>
      </c>
    </row>
    <row r="835" spans="1:4" x14ac:dyDescent="0.2">
      <c r="A835">
        <v>834</v>
      </c>
      <c r="B835">
        <v>840.65</v>
      </c>
      <c r="C835">
        <f t="shared" ref="C835:C898" si="13">B835*235.29</f>
        <v>197796.5385</v>
      </c>
      <c r="D835">
        <v>50</v>
      </c>
    </row>
    <row r="836" spans="1:4" x14ac:dyDescent="0.2">
      <c r="A836">
        <v>835</v>
      </c>
      <c r="B836">
        <v>841.18</v>
      </c>
      <c r="C836">
        <f t="shared" si="13"/>
        <v>197921.24219999998</v>
      </c>
      <c r="D836">
        <v>21</v>
      </c>
    </row>
    <row r="837" spans="1:4" x14ac:dyDescent="0.2">
      <c r="A837">
        <v>836</v>
      </c>
      <c r="B837">
        <v>841.49</v>
      </c>
      <c r="C837">
        <f t="shared" si="13"/>
        <v>197994.18210000001</v>
      </c>
      <c r="D837">
        <v>26</v>
      </c>
    </row>
    <row r="838" spans="1:4" x14ac:dyDescent="0.2">
      <c r="A838">
        <v>837</v>
      </c>
      <c r="B838">
        <v>841.87</v>
      </c>
      <c r="C838">
        <f t="shared" si="13"/>
        <v>198083.59229999999</v>
      </c>
      <c r="D838">
        <v>20</v>
      </c>
    </row>
    <row r="839" spans="1:4" x14ac:dyDescent="0.2">
      <c r="A839">
        <v>838</v>
      </c>
      <c r="B839">
        <v>841.98</v>
      </c>
      <c r="C839">
        <f t="shared" si="13"/>
        <v>198109.4742</v>
      </c>
      <c r="D839">
        <v>17</v>
      </c>
    </row>
    <row r="840" spans="1:4" x14ac:dyDescent="0.2">
      <c r="A840">
        <v>839</v>
      </c>
      <c r="B840">
        <v>843.39</v>
      </c>
      <c r="C840">
        <f t="shared" si="13"/>
        <v>198441.23309999998</v>
      </c>
      <c r="D840">
        <v>12</v>
      </c>
    </row>
    <row r="841" spans="1:4" x14ac:dyDescent="0.2">
      <c r="A841">
        <v>840</v>
      </c>
      <c r="B841">
        <v>844.84</v>
      </c>
      <c r="C841">
        <f t="shared" si="13"/>
        <v>198782.40359999999</v>
      </c>
      <c r="D841">
        <v>6</v>
      </c>
    </row>
    <row r="842" spans="1:4" x14ac:dyDescent="0.2">
      <c r="A842">
        <v>841</v>
      </c>
      <c r="B842">
        <v>845.21</v>
      </c>
      <c r="C842">
        <f t="shared" si="13"/>
        <v>198869.46090000001</v>
      </c>
      <c r="D842">
        <v>17</v>
      </c>
    </row>
    <row r="843" spans="1:4" x14ac:dyDescent="0.2">
      <c r="A843">
        <v>842</v>
      </c>
      <c r="B843">
        <v>847.89</v>
      </c>
      <c r="C843">
        <f t="shared" si="13"/>
        <v>199500.03809999998</v>
      </c>
      <c r="D843">
        <v>19</v>
      </c>
    </row>
    <row r="844" spans="1:4" x14ac:dyDescent="0.2">
      <c r="A844">
        <v>843</v>
      </c>
      <c r="B844">
        <v>848.63</v>
      </c>
      <c r="C844">
        <f t="shared" si="13"/>
        <v>199674.15270000001</v>
      </c>
      <c r="D844">
        <v>40</v>
      </c>
    </row>
    <row r="845" spans="1:4" x14ac:dyDescent="0.2">
      <c r="A845">
        <v>844</v>
      </c>
      <c r="B845">
        <v>854.9</v>
      </c>
      <c r="C845">
        <f t="shared" si="13"/>
        <v>201149.421</v>
      </c>
      <c r="D845">
        <v>41</v>
      </c>
    </row>
    <row r="846" spans="1:4" x14ac:dyDescent="0.2">
      <c r="A846">
        <v>845</v>
      </c>
      <c r="B846">
        <v>855.67</v>
      </c>
      <c r="C846">
        <f t="shared" si="13"/>
        <v>201330.5943</v>
      </c>
      <c r="D846">
        <v>29</v>
      </c>
    </row>
    <row r="847" spans="1:4" x14ac:dyDescent="0.2">
      <c r="A847">
        <v>846</v>
      </c>
      <c r="B847">
        <v>856.47</v>
      </c>
      <c r="C847">
        <f t="shared" si="13"/>
        <v>201518.82629999999</v>
      </c>
      <c r="D847">
        <v>29</v>
      </c>
    </row>
    <row r="848" spans="1:4" x14ac:dyDescent="0.2">
      <c r="A848">
        <v>847</v>
      </c>
      <c r="B848">
        <v>856.77</v>
      </c>
      <c r="C848">
        <f t="shared" si="13"/>
        <v>201589.41329999999</v>
      </c>
      <c r="D848">
        <v>37</v>
      </c>
    </row>
    <row r="849" spans="1:4" x14ac:dyDescent="0.2">
      <c r="A849">
        <v>848</v>
      </c>
      <c r="B849">
        <v>857.08</v>
      </c>
      <c r="C849">
        <f t="shared" si="13"/>
        <v>201662.35320000001</v>
      </c>
      <c r="D849">
        <v>22</v>
      </c>
    </row>
    <row r="850" spans="1:4" x14ac:dyDescent="0.2">
      <c r="A850">
        <v>849</v>
      </c>
      <c r="B850">
        <v>857.4</v>
      </c>
      <c r="C850">
        <f t="shared" si="13"/>
        <v>201737.64599999998</v>
      </c>
      <c r="D850">
        <v>24</v>
      </c>
    </row>
    <row r="851" spans="1:4" x14ac:dyDescent="0.2">
      <c r="A851">
        <v>850</v>
      </c>
      <c r="B851">
        <v>857.79</v>
      </c>
      <c r="C851">
        <f t="shared" si="13"/>
        <v>201829.40909999999</v>
      </c>
      <c r="D851">
        <v>41</v>
      </c>
    </row>
    <row r="852" spans="1:4" x14ac:dyDescent="0.2">
      <c r="A852">
        <v>851</v>
      </c>
      <c r="B852">
        <v>858.17</v>
      </c>
      <c r="C852">
        <f t="shared" si="13"/>
        <v>201918.81929999997</v>
      </c>
      <c r="D852">
        <v>19</v>
      </c>
    </row>
    <row r="853" spans="1:4" x14ac:dyDescent="0.2">
      <c r="A853">
        <v>852</v>
      </c>
      <c r="B853">
        <v>858.46</v>
      </c>
      <c r="C853">
        <f t="shared" si="13"/>
        <v>201987.0534</v>
      </c>
      <c r="D853">
        <v>22</v>
      </c>
    </row>
    <row r="854" spans="1:4" x14ac:dyDescent="0.2">
      <c r="A854">
        <v>853</v>
      </c>
      <c r="B854">
        <v>863.93</v>
      </c>
      <c r="C854">
        <f t="shared" si="13"/>
        <v>203274.08969999998</v>
      </c>
      <c r="D854">
        <v>39</v>
      </c>
    </row>
    <row r="855" spans="1:4" x14ac:dyDescent="0.2">
      <c r="A855">
        <v>854</v>
      </c>
      <c r="B855">
        <v>869.22</v>
      </c>
      <c r="C855">
        <f t="shared" si="13"/>
        <v>204518.7738</v>
      </c>
      <c r="D855">
        <v>30</v>
      </c>
    </row>
    <row r="856" spans="1:4" x14ac:dyDescent="0.2">
      <c r="A856">
        <v>855</v>
      </c>
      <c r="B856">
        <v>869.38</v>
      </c>
      <c r="C856">
        <f t="shared" si="13"/>
        <v>204556.42019999999</v>
      </c>
      <c r="D856">
        <v>27</v>
      </c>
    </row>
    <row r="857" spans="1:4" x14ac:dyDescent="0.2">
      <c r="A857">
        <v>856</v>
      </c>
      <c r="B857">
        <v>869.8</v>
      </c>
      <c r="C857">
        <f t="shared" si="13"/>
        <v>204655.24199999997</v>
      </c>
      <c r="D857">
        <v>49</v>
      </c>
    </row>
    <row r="858" spans="1:4" x14ac:dyDescent="0.2">
      <c r="A858">
        <v>857</v>
      </c>
      <c r="B858">
        <v>871.01</v>
      </c>
      <c r="C858">
        <f t="shared" si="13"/>
        <v>204939.94289999999</v>
      </c>
      <c r="D858">
        <v>44</v>
      </c>
    </row>
    <row r="859" spans="1:4" x14ac:dyDescent="0.2">
      <c r="A859">
        <v>858</v>
      </c>
      <c r="B859">
        <v>871.71</v>
      </c>
      <c r="C859">
        <f t="shared" si="13"/>
        <v>205104.6459</v>
      </c>
      <c r="D859">
        <v>19</v>
      </c>
    </row>
    <row r="860" spans="1:4" x14ac:dyDescent="0.2">
      <c r="A860">
        <v>859</v>
      </c>
      <c r="B860">
        <v>871.75</v>
      </c>
      <c r="C860">
        <f t="shared" si="13"/>
        <v>205114.0575</v>
      </c>
      <c r="D860">
        <v>30</v>
      </c>
    </row>
    <row r="861" spans="1:4" x14ac:dyDescent="0.2">
      <c r="A861">
        <v>860</v>
      </c>
      <c r="B861">
        <v>873.07</v>
      </c>
      <c r="C861">
        <f t="shared" si="13"/>
        <v>205424.6403</v>
      </c>
      <c r="D861">
        <v>14</v>
      </c>
    </row>
    <row r="862" spans="1:4" x14ac:dyDescent="0.2">
      <c r="A862">
        <v>861</v>
      </c>
      <c r="B862">
        <v>873.73</v>
      </c>
      <c r="C862">
        <f t="shared" si="13"/>
        <v>205579.93169999999</v>
      </c>
      <c r="D862">
        <v>33</v>
      </c>
    </row>
    <row r="863" spans="1:4" x14ac:dyDescent="0.2">
      <c r="A863">
        <v>862</v>
      </c>
      <c r="B863">
        <v>873.86</v>
      </c>
      <c r="C863">
        <f t="shared" si="13"/>
        <v>205610.51939999999</v>
      </c>
      <c r="D863">
        <v>44</v>
      </c>
    </row>
    <row r="864" spans="1:4" x14ac:dyDescent="0.2">
      <c r="A864">
        <v>863</v>
      </c>
      <c r="B864">
        <v>874.93</v>
      </c>
      <c r="C864">
        <f t="shared" si="13"/>
        <v>205862.27969999998</v>
      </c>
      <c r="D864">
        <v>14</v>
      </c>
    </row>
    <row r="865" spans="1:4" x14ac:dyDescent="0.2">
      <c r="A865">
        <v>864</v>
      </c>
      <c r="B865">
        <v>875.31</v>
      </c>
      <c r="C865">
        <f t="shared" si="13"/>
        <v>205951.68989999997</v>
      </c>
      <c r="D865">
        <v>31</v>
      </c>
    </row>
    <row r="866" spans="1:4" x14ac:dyDescent="0.2">
      <c r="A866">
        <v>865</v>
      </c>
      <c r="B866">
        <v>875.58</v>
      </c>
      <c r="C866">
        <f t="shared" si="13"/>
        <v>206015.2182</v>
      </c>
      <c r="D866">
        <v>21</v>
      </c>
    </row>
    <row r="867" spans="1:4" x14ac:dyDescent="0.2">
      <c r="A867">
        <v>866</v>
      </c>
      <c r="B867">
        <v>876.33</v>
      </c>
      <c r="C867">
        <f t="shared" si="13"/>
        <v>206191.6857</v>
      </c>
      <c r="D867">
        <v>2</v>
      </c>
    </row>
    <row r="868" spans="1:4" x14ac:dyDescent="0.2">
      <c r="A868">
        <v>867</v>
      </c>
      <c r="B868">
        <v>876.79</v>
      </c>
      <c r="C868">
        <f t="shared" si="13"/>
        <v>206299.91909999997</v>
      </c>
      <c r="D868">
        <v>31</v>
      </c>
    </row>
    <row r="869" spans="1:4" x14ac:dyDescent="0.2">
      <c r="A869">
        <v>868</v>
      </c>
      <c r="B869">
        <v>876.97</v>
      </c>
      <c r="C869">
        <f t="shared" si="13"/>
        <v>206342.27129999999</v>
      </c>
      <c r="D869">
        <v>7</v>
      </c>
    </row>
    <row r="870" spans="1:4" x14ac:dyDescent="0.2">
      <c r="A870">
        <v>869</v>
      </c>
      <c r="B870">
        <v>877.28</v>
      </c>
      <c r="C870">
        <f t="shared" si="13"/>
        <v>206415.21119999999</v>
      </c>
      <c r="D870">
        <v>18</v>
      </c>
    </row>
    <row r="871" spans="1:4" x14ac:dyDescent="0.2">
      <c r="A871">
        <v>870</v>
      </c>
      <c r="B871">
        <v>877.93</v>
      </c>
      <c r="C871">
        <f t="shared" si="13"/>
        <v>206568.14969999998</v>
      </c>
      <c r="D871">
        <v>11</v>
      </c>
    </row>
    <row r="872" spans="1:4" x14ac:dyDescent="0.2">
      <c r="A872">
        <v>871</v>
      </c>
      <c r="B872">
        <v>879.28</v>
      </c>
      <c r="C872">
        <f t="shared" si="13"/>
        <v>206885.79119999998</v>
      </c>
      <c r="D872">
        <v>18</v>
      </c>
    </row>
    <row r="873" spans="1:4" x14ac:dyDescent="0.2">
      <c r="A873">
        <v>872</v>
      </c>
      <c r="B873">
        <v>880.04</v>
      </c>
      <c r="C873">
        <f t="shared" si="13"/>
        <v>207064.61159999997</v>
      </c>
      <c r="D873">
        <v>41</v>
      </c>
    </row>
    <row r="874" spans="1:4" x14ac:dyDescent="0.2">
      <c r="A874">
        <v>873</v>
      </c>
      <c r="B874">
        <v>882.32</v>
      </c>
      <c r="C874">
        <f t="shared" si="13"/>
        <v>207601.07279999999</v>
      </c>
      <c r="D874">
        <v>21</v>
      </c>
    </row>
    <row r="875" spans="1:4" x14ac:dyDescent="0.2">
      <c r="A875">
        <v>874</v>
      </c>
      <c r="B875">
        <v>882.79</v>
      </c>
      <c r="C875">
        <f t="shared" si="13"/>
        <v>207711.65909999999</v>
      </c>
      <c r="D875">
        <v>53</v>
      </c>
    </row>
    <row r="876" spans="1:4" x14ac:dyDescent="0.2">
      <c r="A876">
        <v>875</v>
      </c>
      <c r="B876">
        <v>882.83</v>
      </c>
      <c r="C876">
        <f t="shared" si="13"/>
        <v>207721.07070000001</v>
      </c>
      <c r="D876">
        <v>33</v>
      </c>
    </row>
    <row r="877" spans="1:4" x14ac:dyDescent="0.2">
      <c r="A877">
        <v>876</v>
      </c>
      <c r="B877">
        <v>883.94</v>
      </c>
      <c r="C877">
        <f t="shared" si="13"/>
        <v>207982.2426</v>
      </c>
      <c r="D877">
        <v>13</v>
      </c>
    </row>
    <row r="878" spans="1:4" x14ac:dyDescent="0.2">
      <c r="A878">
        <v>877</v>
      </c>
      <c r="B878">
        <v>884.46</v>
      </c>
      <c r="C878">
        <f t="shared" si="13"/>
        <v>208104.59340000001</v>
      </c>
      <c r="D878">
        <v>25</v>
      </c>
    </row>
    <row r="879" spans="1:4" x14ac:dyDescent="0.2">
      <c r="A879">
        <v>878</v>
      </c>
      <c r="B879">
        <v>885.49</v>
      </c>
      <c r="C879">
        <f t="shared" si="13"/>
        <v>208346.94209999999</v>
      </c>
      <c r="D879">
        <v>17</v>
      </c>
    </row>
    <row r="880" spans="1:4" x14ac:dyDescent="0.2">
      <c r="A880">
        <v>879</v>
      </c>
      <c r="B880">
        <v>886.57</v>
      </c>
      <c r="C880">
        <f t="shared" si="13"/>
        <v>208601.05530000001</v>
      </c>
      <c r="D880">
        <v>17</v>
      </c>
    </row>
    <row r="881" spans="1:4" x14ac:dyDescent="0.2">
      <c r="A881">
        <v>880</v>
      </c>
      <c r="B881">
        <v>886.87</v>
      </c>
      <c r="C881">
        <f t="shared" si="13"/>
        <v>208671.64230000001</v>
      </c>
      <c r="D881">
        <v>22</v>
      </c>
    </row>
    <row r="882" spans="1:4" x14ac:dyDescent="0.2">
      <c r="A882">
        <v>881</v>
      </c>
      <c r="B882">
        <v>890.16</v>
      </c>
      <c r="C882">
        <f t="shared" si="13"/>
        <v>209445.74639999997</v>
      </c>
      <c r="D882">
        <v>13</v>
      </c>
    </row>
    <row r="883" spans="1:4" x14ac:dyDescent="0.2">
      <c r="A883">
        <v>882</v>
      </c>
      <c r="B883">
        <v>891.01</v>
      </c>
      <c r="C883">
        <f t="shared" si="13"/>
        <v>209645.74289999998</v>
      </c>
      <c r="D883">
        <v>33</v>
      </c>
    </row>
    <row r="884" spans="1:4" x14ac:dyDescent="0.2">
      <c r="A884">
        <v>883</v>
      </c>
      <c r="B884">
        <v>891.62</v>
      </c>
      <c r="C884">
        <f t="shared" si="13"/>
        <v>209789.26979999998</v>
      </c>
      <c r="D884">
        <v>45</v>
      </c>
    </row>
    <row r="885" spans="1:4" x14ac:dyDescent="0.2">
      <c r="A885">
        <v>884</v>
      </c>
      <c r="B885">
        <v>892.35</v>
      </c>
      <c r="C885">
        <f t="shared" si="13"/>
        <v>209961.03150000001</v>
      </c>
      <c r="D885">
        <v>46</v>
      </c>
    </row>
    <row r="886" spans="1:4" x14ac:dyDescent="0.2">
      <c r="A886">
        <v>885</v>
      </c>
      <c r="B886">
        <v>893.23</v>
      </c>
      <c r="C886">
        <f t="shared" si="13"/>
        <v>210168.08669999999</v>
      </c>
      <c r="D886">
        <v>21</v>
      </c>
    </row>
    <row r="887" spans="1:4" x14ac:dyDescent="0.2">
      <c r="A887">
        <v>886</v>
      </c>
      <c r="B887">
        <v>894.96</v>
      </c>
      <c r="C887">
        <f t="shared" si="13"/>
        <v>210575.1384</v>
      </c>
      <c r="D887">
        <v>21</v>
      </c>
    </row>
    <row r="888" spans="1:4" x14ac:dyDescent="0.2">
      <c r="A888">
        <v>887</v>
      </c>
      <c r="B888">
        <v>896.47</v>
      </c>
      <c r="C888">
        <f t="shared" si="13"/>
        <v>210930.42629999999</v>
      </c>
      <c r="D888">
        <v>50</v>
      </c>
    </row>
    <row r="889" spans="1:4" x14ac:dyDescent="0.2">
      <c r="A889">
        <v>888</v>
      </c>
      <c r="B889">
        <v>899.25</v>
      </c>
      <c r="C889">
        <f t="shared" si="13"/>
        <v>211584.5325</v>
      </c>
      <c r="D889">
        <v>19</v>
      </c>
    </row>
    <row r="890" spans="1:4" x14ac:dyDescent="0.2">
      <c r="A890">
        <v>889</v>
      </c>
      <c r="B890">
        <v>901.94</v>
      </c>
      <c r="C890">
        <f t="shared" si="13"/>
        <v>212217.4626</v>
      </c>
      <c r="D890">
        <v>8</v>
      </c>
    </row>
    <row r="891" spans="1:4" x14ac:dyDescent="0.2">
      <c r="A891">
        <v>890</v>
      </c>
      <c r="B891">
        <v>902.33</v>
      </c>
      <c r="C891">
        <f t="shared" si="13"/>
        <v>212309.22570000001</v>
      </c>
      <c r="D891">
        <v>25</v>
      </c>
    </row>
    <row r="892" spans="1:4" x14ac:dyDescent="0.2">
      <c r="A892">
        <v>891</v>
      </c>
      <c r="B892">
        <v>904.57</v>
      </c>
      <c r="C892">
        <f t="shared" si="13"/>
        <v>212836.27530000001</v>
      </c>
      <c r="D892">
        <v>16</v>
      </c>
    </row>
    <row r="893" spans="1:4" x14ac:dyDescent="0.2">
      <c r="A893">
        <v>892</v>
      </c>
      <c r="B893">
        <v>904.9</v>
      </c>
      <c r="C893">
        <f t="shared" si="13"/>
        <v>212913.92099999997</v>
      </c>
      <c r="D893">
        <v>9</v>
      </c>
    </row>
    <row r="894" spans="1:4" x14ac:dyDescent="0.2">
      <c r="A894">
        <v>893</v>
      </c>
      <c r="B894">
        <v>907.69</v>
      </c>
      <c r="C894">
        <f t="shared" si="13"/>
        <v>213570.38010000001</v>
      </c>
      <c r="D894">
        <v>26</v>
      </c>
    </row>
    <row r="895" spans="1:4" x14ac:dyDescent="0.2">
      <c r="A895">
        <v>894</v>
      </c>
      <c r="B895">
        <v>908.14</v>
      </c>
      <c r="C895">
        <f t="shared" si="13"/>
        <v>213676.26059999998</v>
      </c>
      <c r="D895">
        <v>31</v>
      </c>
    </row>
    <row r="896" spans="1:4" x14ac:dyDescent="0.2">
      <c r="A896">
        <v>895</v>
      </c>
      <c r="B896">
        <v>909.98</v>
      </c>
      <c r="C896">
        <f t="shared" si="13"/>
        <v>214109.1942</v>
      </c>
      <c r="D896">
        <v>20</v>
      </c>
    </row>
    <row r="897" spans="1:4" x14ac:dyDescent="0.2">
      <c r="A897">
        <v>896</v>
      </c>
      <c r="B897">
        <v>911.74</v>
      </c>
      <c r="C897">
        <f t="shared" si="13"/>
        <v>214523.3046</v>
      </c>
      <c r="D897">
        <v>40</v>
      </c>
    </row>
    <row r="898" spans="1:4" x14ac:dyDescent="0.2">
      <c r="A898">
        <v>897</v>
      </c>
      <c r="B898">
        <v>912.08</v>
      </c>
      <c r="C898">
        <f t="shared" si="13"/>
        <v>214603.30319999999</v>
      </c>
      <c r="D898">
        <v>17</v>
      </c>
    </row>
    <row r="899" spans="1:4" x14ac:dyDescent="0.2">
      <c r="A899">
        <v>898</v>
      </c>
      <c r="B899">
        <v>912.75</v>
      </c>
      <c r="C899">
        <f t="shared" ref="C899:C962" si="14">B899*235.29</f>
        <v>214760.94749999998</v>
      </c>
      <c r="D899">
        <v>21</v>
      </c>
    </row>
    <row r="900" spans="1:4" x14ac:dyDescent="0.2">
      <c r="A900">
        <v>899</v>
      </c>
      <c r="B900">
        <v>912.79</v>
      </c>
      <c r="C900">
        <f t="shared" si="14"/>
        <v>214770.35909999997</v>
      </c>
      <c r="D900">
        <v>7</v>
      </c>
    </row>
    <row r="901" spans="1:4" x14ac:dyDescent="0.2">
      <c r="A901">
        <v>900</v>
      </c>
      <c r="B901">
        <v>914.65</v>
      </c>
      <c r="C901">
        <f t="shared" si="14"/>
        <v>215207.99849999999</v>
      </c>
      <c r="D901">
        <v>33</v>
      </c>
    </row>
    <row r="902" spans="1:4" x14ac:dyDescent="0.2">
      <c r="A902">
        <v>901</v>
      </c>
      <c r="B902">
        <v>915.32</v>
      </c>
      <c r="C902">
        <f t="shared" si="14"/>
        <v>215365.6428</v>
      </c>
      <c r="D902">
        <v>22</v>
      </c>
    </row>
    <row r="903" spans="1:4" x14ac:dyDescent="0.2">
      <c r="A903">
        <v>902</v>
      </c>
      <c r="B903">
        <v>917.97</v>
      </c>
      <c r="C903">
        <f t="shared" si="14"/>
        <v>215989.16130000001</v>
      </c>
      <c r="D903">
        <v>27</v>
      </c>
    </row>
    <row r="904" spans="1:4" x14ac:dyDescent="0.2">
      <c r="A904">
        <v>903</v>
      </c>
      <c r="B904">
        <v>919.24</v>
      </c>
      <c r="C904">
        <f t="shared" si="14"/>
        <v>216287.97959999999</v>
      </c>
      <c r="D904">
        <v>46</v>
      </c>
    </row>
    <row r="905" spans="1:4" x14ac:dyDescent="0.2">
      <c r="A905">
        <v>904</v>
      </c>
      <c r="B905">
        <v>919.64</v>
      </c>
      <c r="C905">
        <f t="shared" si="14"/>
        <v>216382.0956</v>
      </c>
      <c r="D905">
        <v>27</v>
      </c>
    </row>
    <row r="906" spans="1:4" x14ac:dyDescent="0.2">
      <c r="A906">
        <v>905</v>
      </c>
      <c r="B906">
        <v>920.2</v>
      </c>
      <c r="C906">
        <f t="shared" si="14"/>
        <v>216513.85800000001</v>
      </c>
      <c r="D906">
        <v>50</v>
      </c>
    </row>
    <row r="907" spans="1:4" x14ac:dyDescent="0.2">
      <c r="A907">
        <v>906</v>
      </c>
      <c r="B907">
        <v>924.39</v>
      </c>
      <c r="C907">
        <f t="shared" si="14"/>
        <v>217499.7231</v>
      </c>
      <c r="D907">
        <v>62</v>
      </c>
    </row>
    <row r="908" spans="1:4" x14ac:dyDescent="0.2">
      <c r="A908">
        <v>907</v>
      </c>
      <c r="B908">
        <v>924.62</v>
      </c>
      <c r="C908">
        <f t="shared" si="14"/>
        <v>217553.83979999999</v>
      </c>
      <c r="D908">
        <v>36</v>
      </c>
    </row>
    <row r="909" spans="1:4" x14ac:dyDescent="0.2">
      <c r="A909">
        <v>908</v>
      </c>
      <c r="B909">
        <v>925.11</v>
      </c>
      <c r="C909">
        <f t="shared" si="14"/>
        <v>217669.13190000001</v>
      </c>
      <c r="D909">
        <v>33</v>
      </c>
    </row>
    <row r="910" spans="1:4" x14ac:dyDescent="0.2">
      <c r="A910">
        <v>909</v>
      </c>
      <c r="B910">
        <v>925.24</v>
      </c>
      <c r="C910">
        <f t="shared" si="14"/>
        <v>217699.71959999998</v>
      </c>
      <c r="D910">
        <v>37</v>
      </c>
    </row>
    <row r="911" spans="1:4" x14ac:dyDescent="0.2">
      <c r="A911">
        <v>910</v>
      </c>
      <c r="B911">
        <v>925.46</v>
      </c>
      <c r="C911">
        <f t="shared" si="14"/>
        <v>217751.4834</v>
      </c>
      <c r="D911">
        <v>34</v>
      </c>
    </row>
    <row r="912" spans="1:4" x14ac:dyDescent="0.2">
      <c r="A912">
        <v>911</v>
      </c>
      <c r="B912">
        <v>926.05</v>
      </c>
      <c r="C912">
        <f t="shared" si="14"/>
        <v>217890.30449999997</v>
      </c>
      <c r="D912">
        <v>40</v>
      </c>
    </row>
    <row r="913" spans="1:4" x14ac:dyDescent="0.2">
      <c r="A913">
        <v>912</v>
      </c>
      <c r="B913">
        <v>926.83</v>
      </c>
      <c r="C913">
        <f t="shared" si="14"/>
        <v>218073.83069999999</v>
      </c>
      <c r="D913">
        <v>36</v>
      </c>
    </row>
    <row r="914" spans="1:4" x14ac:dyDescent="0.2">
      <c r="A914">
        <v>913</v>
      </c>
      <c r="B914">
        <v>929.86</v>
      </c>
      <c r="C914">
        <f t="shared" si="14"/>
        <v>218786.75940000001</v>
      </c>
      <c r="D914">
        <v>39</v>
      </c>
    </row>
    <row r="915" spans="1:4" x14ac:dyDescent="0.2">
      <c r="A915">
        <v>914</v>
      </c>
      <c r="B915">
        <v>930.33</v>
      </c>
      <c r="C915">
        <f t="shared" si="14"/>
        <v>218897.34570000001</v>
      </c>
      <c r="D915">
        <v>15</v>
      </c>
    </row>
    <row r="916" spans="1:4" x14ac:dyDescent="0.2">
      <c r="A916">
        <v>915</v>
      </c>
      <c r="B916">
        <v>930.63</v>
      </c>
      <c r="C916">
        <f t="shared" si="14"/>
        <v>218967.9327</v>
      </c>
      <c r="D916">
        <v>22</v>
      </c>
    </row>
    <row r="917" spans="1:4" x14ac:dyDescent="0.2">
      <c r="A917">
        <v>916</v>
      </c>
      <c r="B917">
        <v>931.18</v>
      </c>
      <c r="C917">
        <f t="shared" si="14"/>
        <v>219097.34219999998</v>
      </c>
      <c r="D917">
        <v>24</v>
      </c>
    </row>
    <row r="918" spans="1:4" x14ac:dyDescent="0.2">
      <c r="A918">
        <v>917</v>
      </c>
      <c r="B918">
        <v>931.86</v>
      </c>
      <c r="C918">
        <f t="shared" si="14"/>
        <v>219257.3394</v>
      </c>
      <c r="D918">
        <v>11</v>
      </c>
    </row>
    <row r="919" spans="1:4" x14ac:dyDescent="0.2">
      <c r="A919">
        <v>918</v>
      </c>
      <c r="B919">
        <v>932.32</v>
      </c>
      <c r="C919">
        <f t="shared" si="14"/>
        <v>219365.57279999999</v>
      </c>
      <c r="D919">
        <v>30</v>
      </c>
    </row>
    <row r="920" spans="1:4" x14ac:dyDescent="0.2">
      <c r="A920">
        <v>919</v>
      </c>
      <c r="B920">
        <v>933.39</v>
      </c>
      <c r="C920">
        <f t="shared" si="14"/>
        <v>219617.33309999999</v>
      </c>
      <c r="D920">
        <v>4</v>
      </c>
    </row>
    <row r="921" spans="1:4" x14ac:dyDescent="0.2">
      <c r="A921">
        <v>920</v>
      </c>
      <c r="B921">
        <v>933.44</v>
      </c>
      <c r="C921">
        <f t="shared" si="14"/>
        <v>219629.09760000001</v>
      </c>
      <c r="D921">
        <v>18</v>
      </c>
    </row>
    <row r="922" spans="1:4" x14ac:dyDescent="0.2">
      <c r="A922">
        <v>921</v>
      </c>
      <c r="B922">
        <v>933.7</v>
      </c>
      <c r="C922">
        <f t="shared" si="14"/>
        <v>219690.27300000002</v>
      </c>
      <c r="D922">
        <v>6</v>
      </c>
    </row>
    <row r="923" spans="1:4" x14ac:dyDescent="0.2">
      <c r="A923">
        <v>922</v>
      </c>
      <c r="B923">
        <v>940.19</v>
      </c>
      <c r="C923">
        <f t="shared" si="14"/>
        <v>221217.3051</v>
      </c>
      <c r="D923">
        <v>11</v>
      </c>
    </row>
    <row r="924" spans="1:4" x14ac:dyDescent="0.2">
      <c r="A924">
        <v>923</v>
      </c>
      <c r="B924">
        <v>942.05</v>
      </c>
      <c r="C924">
        <f t="shared" si="14"/>
        <v>221654.94449999998</v>
      </c>
      <c r="D924">
        <v>48</v>
      </c>
    </row>
    <row r="925" spans="1:4" x14ac:dyDescent="0.2">
      <c r="A925">
        <v>924</v>
      </c>
      <c r="B925">
        <v>942.3</v>
      </c>
      <c r="C925">
        <f t="shared" si="14"/>
        <v>221713.76699999999</v>
      </c>
      <c r="D925">
        <v>20</v>
      </c>
    </row>
    <row r="926" spans="1:4" x14ac:dyDescent="0.2">
      <c r="A926">
        <v>925</v>
      </c>
      <c r="B926">
        <v>942.94</v>
      </c>
      <c r="C926">
        <f t="shared" si="14"/>
        <v>221864.35260000001</v>
      </c>
      <c r="D926">
        <v>11</v>
      </c>
    </row>
    <row r="927" spans="1:4" x14ac:dyDescent="0.2">
      <c r="A927">
        <v>926</v>
      </c>
      <c r="B927">
        <v>945.43</v>
      </c>
      <c r="C927">
        <f t="shared" si="14"/>
        <v>222450.22469999999</v>
      </c>
      <c r="D927">
        <v>41</v>
      </c>
    </row>
    <row r="928" spans="1:4" x14ac:dyDescent="0.2">
      <c r="A928">
        <v>927</v>
      </c>
      <c r="B928">
        <v>945.67</v>
      </c>
      <c r="C928">
        <f t="shared" si="14"/>
        <v>222506.69429999997</v>
      </c>
      <c r="D928">
        <v>25</v>
      </c>
    </row>
    <row r="929" spans="1:4" x14ac:dyDescent="0.2">
      <c r="A929">
        <v>928</v>
      </c>
      <c r="B929">
        <v>947.95</v>
      </c>
      <c r="C929">
        <f t="shared" si="14"/>
        <v>223043.15549999999</v>
      </c>
      <c r="D929">
        <v>33</v>
      </c>
    </row>
    <row r="930" spans="1:4" x14ac:dyDescent="0.2">
      <c r="A930">
        <v>929</v>
      </c>
      <c r="B930">
        <v>949.87</v>
      </c>
      <c r="C930">
        <f t="shared" si="14"/>
        <v>223494.9123</v>
      </c>
      <c r="D930">
        <v>31</v>
      </c>
    </row>
    <row r="931" spans="1:4" x14ac:dyDescent="0.2">
      <c r="A931">
        <v>930</v>
      </c>
      <c r="B931">
        <v>952.04</v>
      </c>
      <c r="C931">
        <f t="shared" si="14"/>
        <v>224005.49159999998</v>
      </c>
      <c r="D931">
        <v>36</v>
      </c>
    </row>
    <row r="932" spans="1:4" x14ac:dyDescent="0.2">
      <c r="A932">
        <v>931</v>
      </c>
      <c r="B932">
        <v>953.78</v>
      </c>
      <c r="C932">
        <f t="shared" si="14"/>
        <v>224414.89619999999</v>
      </c>
      <c r="D932">
        <v>3</v>
      </c>
    </row>
    <row r="933" spans="1:4" x14ac:dyDescent="0.2">
      <c r="A933">
        <v>932</v>
      </c>
      <c r="B933">
        <v>954.13</v>
      </c>
      <c r="C933">
        <f t="shared" si="14"/>
        <v>224497.24769999998</v>
      </c>
      <c r="D933">
        <v>24</v>
      </c>
    </row>
    <row r="934" spans="1:4" x14ac:dyDescent="0.2">
      <c r="A934">
        <v>933</v>
      </c>
      <c r="B934">
        <v>956.77</v>
      </c>
      <c r="C934">
        <f t="shared" si="14"/>
        <v>225118.41329999999</v>
      </c>
      <c r="D934">
        <v>30</v>
      </c>
    </row>
    <row r="935" spans="1:4" x14ac:dyDescent="0.2">
      <c r="A935">
        <v>934</v>
      </c>
      <c r="B935">
        <v>957.05</v>
      </c>
      <c r="C935">
        <f t="shared" si="14"/>
        <v>225184.29449999999</v>
      </c>
      <c r="D935">
        <v>17</v>
      </c>
    </row>
    <row r="936" spans="1:4" x14ac:dyDescent="0.2">
      <c r="A936">
        <v>935</v>
      </c>
      <c r="B936">
        <v>957.1</v>
      </c>
      <c r="C936">
        <f t="shared" si="14"/>
        <v>225196.05900000001</v>
      </c>
      <c r="D936">
        <v>55</v>
      </c>
    </row>
    <row r="937" spans="1:4" x14ac:dyDescent="0.2">
      <c r="A937">
        <v>936</v>
      </c>
      <c r="B937">
        <v>961.27</v>
      </c>
      <c r="C937">
        <f t="shared" si="14"/>
        <v>226177.21829999998</v>
      </c>
      <c r="D937">
        <v>32</v>
      </c>
    </row>
    <row r="938" spans="1:4" x14ac:dyDescent="0.2">
      <c r="A938">
        <v>937</v>
      </c>
      <c r="B938">
        <v>961.49</v>
      </c>
      <c r="C938">
        <f t="shared" si="14"/>
        <v>226228.98209999999</v>
      </c>
      <c r="D938">
        <v>41</v>
      </c>
    </row>
    <row r="939" spans="1:4" x14ac:dyDescent="0.2">
      <c r="A939">
        <v>938</v>
      </c>
      <c r="B939">
        <v>962.21</v>
      </c>
      <c r="C939">
        <f t="shared" si="14"/>
        <v>226398.3909</v>
      </c>
      <c r="D939">
        <v>38</v>
      </c>
    </row>
    <row r="940" spans="1:4" x14ac:dyDescent="0.2">
      <c r="A940">
        <v>939</v>
      </c>
      <c r="B940">
        <v>965.63</v>
      </c>
      <c r="C940">
        <f t="shared" si="14"/>
        <v>227203.0827</v>
      </c>
      <c r="D940">
        <v>27</v>
      </c>
    </row>
    <row r="941" spans="1:4" x14ac:dyDescent="0.2">
      <c r="A941">
        <v>940</v>
      </c>
      <c r="B941">
        <v>965.95</v>
      </c>
      <c r="C941">
        <f t="shared" si="14"/>
        <v>227278.37549999999</v>
      </c>
      <c r="D941">
        <v>31</v>
      </c>
    </row>
    <row r="942" spans="1:4" x14ac:dyDescent="0.2">
      <c r="A942">
        <v>941</v>
      </c>
      <c r="B942">
        <v>972.04</v>
      </c>
      <c r="C942">
        <f t="shared" si="14"/>
        <v>228711.2916</v>
      </c>
      <c r="D942">
        <v>20</v>
      </c>
    </row>
    <row r="943" spans="1:4" x14ac:dyDescent="0.2">
      <c r="A943">
        <v>942</v>
      </c>
      <c r="B943">
        <v>976.25</v>
      </c>
      <c r="C943">
        <f t="shared" si="14"/>
        <v>229701.86249999999</v>
      </c>
      <c r="D943">
        <v>38</v>
      </c>
    </row>
    <row r="944" spans="1:4" x14ac:dyDescent="0.2">
      <c r="A944">
        <v>943</v>
      </c>
      <c r="B944">
        <v>979.52</v>
      </c>
      <c r="C944">
        <f t="shared" si="14"/>
        <v>230471.26079999999</v>
      </c>
      <c r="D944">
        <v>8</v>
      </c>
    </row>
    <row r="945" spans="1:4" x14ac:dyDescent="0.2">
      <c r="A945">
        <v>944</v>
      </c>
      <c r="B945">
        <v>982.57</v>
      </c>
      <c r="C945">
        <f t="shared" si="14"/>
        <v>231188.8953</v>
      </c>
      <c r="D945">
        <v>24</v>
      </c>
    </row>
    <row r="946" spans="1:4" x14ac:dyDescent="0.2">
      <c r="A946">
        <v>945</v>
      </c>
      <c r="B946">
        <v>983.79</v>
      </c>
      <c r="C946">
        <f t="shared" si="14"/>
        <v>231475.9491</v>
      </c>
      <c r="D946">
        <v>11</v>
      </c>
    </row>
    <row r="947" spans="1:4" x14ac:dyDescent="0.2">
      <c r="A947">
        <v>946</v>
      </c>
      <c r="B947">
        <v>986.42</v>
      </c>
      <c r="C947">
        <f t="shared" si="14"/>
        <v>232094.76179999998</v>
      </c>
      <c r="D947">
        <v>18</v>
      </c>
    </row>
    <row r="948" spans="1:4" x14ac:dyDescent="0.2">
      <c r="A948">
        <v>947</v>
      </c>
      <c r="B948">
        <v>999.04</v>
      </c>
      <c r="C948">
        <f t="shared" si="14"/>
        <v>235064.12159999998</v>
      </c>
      <c r="D948">
        <v>18</v>
      </c>
    </row>
    <row r="949" spans="1:4" x14ac:dyDescent="0.2">
      <c r="A949">
        <v>948</v>
      </c>
      <c r="B949">
        <v>1000.15</v>
      </c>
      <c r="C949">
        <f t="shared" si="14"/>
        <v>235325.2935</v>
      </c>
      <c r="D949">
        <v>34</v>
      </c>
    </row>
    <row r="950" spans="1:4" x14ac:dyDescent="0.2">
      <c r="A950">
        <v>949</v>
      </c>
      <c r="B950">
        <v>1000.74</v>
      </c>
      <c r="C950">
        <f t="shared" si="14"/>
        <v>235464.1146</v>
      </c>
      <c r="D950">
        <v>42</v>
      </c>
    </row>
    <row r="951" spans="1:4" x14ac:dyDescent="0.2">
      <c r="A951">
        <v>950</v>
      </c>
      <c r="B951">
        <v>1002.56</v>
      </c>
      <c r="C951">
        <f t="shared" si="14"/>
        <v>235892.34239999996</v>
      </c>
      <c r="D951">
        <v>17</v>
      </c>
    </row>
    <row r="952" spans="1:4" x14ac:dyDescent="0.2">
      <c r="A952">
        <v>951</v>
      </c>
      <c r="B952">
        <v>1005.44</v>
      </c>
      <c r="C952">
        <f t="shared" si="14"/>
        <v>236569.97760000001</v>
      </c>
      <c r="D952">
        <v>24</v>
      </c>
    </row>
    <row r="953" spans="1:4" x14ac:dyDescent="0.2">
      <c r="A953">
        <v>952</v>
      </c>
      <c r="B953">
        <v>1005.96</v>
      </c>
      <c r="C953">
        <f t="shared" si="14"/>
        <v>236692.3284</v>
      </c>
      <c r="D953">
        <v>41</v>
      </c>
    </row>
    <row r="954" spans="1:4" x14ac:dyDescent="0.2">
      <c r="A954">
        <v>953</v>
      </c>
      <c r="B954">
        <v>1007.1</v>
      </c>
      <c r="C954">
        <f t="shared" si="14"/>
        <v>236960.55900000001</v>
      </c>
      <c r="D954">
        <v>36</v>
      </c>
    </row>
    <row r="955" spans="1:4" x14ac:dyDescent="0.2">
      <c r="A955">
        <v>954</v>
      </c>
      <c r="B955">
        <v>1010.93</v>
      </c>
      <c r="C955">
        <f t="shared" si="14"/>
        <v>237861.71969999999</v>
      </c>
      <c r="D955">
        <v>24</v>
      </c>
    </row>
    <row r="956" spans="1:4" x14ac:dyDescent="0.2">
      <c r="A956">
        <v>955</v>
      </c>
      <c r="B956">
        <v>1013.85</v>
      </c>
      <c r="C956">
        <f t="shared" si="14"/>
        <v>238548.7665</v>
      </c>
      <c r="D956">
        <v>37</v>
      </c>
    </row>
    <row r="957" spans="1:4" x14ac:dyDescent="0.2">
      <c r="A957">
        <v>956</v>
      </c>
      <c r="B957">
        <v>1016.52</v>
      </c>
      <c r="C957">
        <f t="shared" si="14"/>
        <v>239176.9908</v>
      </c>
      <c r="D957">
        <v>15</v>
      </c>
    </row>
    <row r="958" spans="1:4" x14ac:dyDescent="0.2">
      <c r="A958">
        <v>957</v>
      </c>
      <c r="B958">
        <v>1018.84</v>
      </c>
      <c r="C958">
        <f t="shared" si="14"/>
        <v>239722.86360000001</v>
      </c>
      <c r="D958">
        <v>32</v>
      </c>
    </row>
    <row r="959" spans="1:4" x14ac:dyDescent="0.2">
      <c r="A959">
        <v>958</v>
      </c>
      <c r="B959">
        <v>1020.57</v>
      </c>
      <c r="C959">
        <f t="shared" si="14"/>
        <v>240129.91529999999</v>
      </c>
      <c r="D959">
        <v>56</v>
      </c>
    </row>
    <row r="960" spans="1:4" x14ac:dyDescent="0.2">
      <c r="A960">
        <v>959</v>
      </c>
      <c r="B960">
        <v>1021.79</v>
      </c>
      <c r="C960">
        <f t="shared" si="14"/>
        <v>240416.96909999999</v>
      </c>
      <c r="D960">
        <v>50</v>
      </c>
    </row>
    <row r="961" spans="1:4" x14ac:dyDescent="0.2">
      <c r="A961">
        <v>960</v>
      </c>
      <c r="B961">
        <v>1021.98</v>
      </c>
      <c r="C961">
        <f t="shared" si="14"/>
        <v>240461.67420000001</v>
      </c>
      <c r="D961">
        <v>37</v>
      </c>
    </row>
    <row r="962" spans="1:4" x14ac:dyDescent="0.2">
      <c r="A962">
        <v>961</v>
      </c>
      <c r="B962">
        <v>1023.89</v>
      </c>
      <c r="C962">
        <f t="shared" si="14"/>
        <v>240911.07809999998</v>
      </c>
      <c r="D962">
        <v>35</v>
      </c>
    </row>
    <row r="963" spans="1:4" x14ac:dyDescent="0.2">
      <c r="A963">
        <v>962</v>
      </c>
      <c r="B963">
        <v>1024.9100000000001</v>
      </c>
      <c r="C963">
        <f t="shared" ref="C963:C1026" si="15">B963*235.29</f>
        <v>241151.07390000002</v>
      </c>
      <c r="D963">
        <v>20</v>
      </c>
    </row>
    <row r="964" spans="1:4" x14ac:dyDescent="0.2">
      <c r="A964">
        <v>963</v>
      </c>
      <c r="B964">
        <v>1025.5</v>
      </c>
      <c r="C964">
        <f t="shared" si="15"/>
        <v>241289.89499999999</v>
      </c>
      <c r="D964">
        <v>9</v>
      </c>
    </row>
    <row r="965" spans="1:4" x14ac:dyDescent="0.2">
      <c r="A965">
        <v>964</v>
      </c>
      <c r="B965">
        <v>1025.6400000000001</v>
      </c>
      <c r="C965">
        <f t="shared" si="15"/>
        <v>241322.83560000002</v>
      </c>
      <c r="D965">
        <v>34</v>
      </c>
    </row>
    <row r="966" spans="1:4" x14ac:dyDescent="0.2">
      <c r="A966">
        <v>965</v>
      </c>
      <c r="B966">
        <v>1025.9000000000001</v>
      </c>
      <c r="C966">
        <f t="shared" si="15"/>
        <v>241384.01100000003</v>
      </c>
      <c r="D966">
        <v>28</v>
      </c>
    </row>
    <row r="967" spans="1:4" x14ac:dyDescent="0.2">
      <c r="A967">
        <v>966</v>
      </c>
      <c r="B967">
        <v>1026.6099999999999</v>
      </c>
      <c r="C967">
        <f t="shared" si="15"/>
        <v>241551.06689999998</v>
      </c>
      <c r="D967">
        <v>13</v>
      </c>
    </row>
    <row r="968" spans="1:4" x14ac:dyDescent="0.2">
      <c r="A968">
        <v>967</v>
      </c>
      <c r="B968">
        <v>1028.42</v>
      </c>
      <c r="C968">
        <f t="shared" si="15"/>
        <v>241976.9418</v>
      </c>
      <c r="D968">
        <v>17</v>
      </c>
    </row>
    <row r="969" spans="1:4" x14ac:dyDescent="0.2">
      <c r="A969">
        <v>968</v>
      </c>
      <c r="B969">
        <v>1028.83</v>
      </c>
      <c r="C969">
        <f t="shared" si="15"/>
        <v>242073.41069999998</v>
      </c>
      <c r="D969">
        <v>25</v>
      </c>
    </row>
    <row r="970" spans="1:4" x14ac:dyDescent="0.2">
      <c r="A970">
        <v>969</v>
      </c>
      <c r="B970">
        <v>1029.78</v>
      </c>
      <c r="C970">
        <f t="shared" si="15"/>
        <v>242296.9362</v>
      </c>
      <c r="D970">
        <v>34</v>
      </c>
    </row>
    <row r="971" spans="1:4" x14ac:dyDescent="0.2">
      <c r="A971">
        <v>970</v>
      </c>
      <c r="B971">
        <v>1031.51</v>
      </c>
      <c r="C971">
        <f t="shared" si="15"/>
        <v>242703.98789999998</v>
      </c>
      <c r="D971">
        <v>13</v>
      </c>
    </row>
    <row r="972" spans="1:4" x14ac:dyDescent="0.2">
      <c r="A972">
        <v>971</v>
      </c>
      <c r="B972">
        <v>1031.98</v>
      </c>
      <c r="C972">
        <f t="shared" si="15"/>
        <v>242814.5742</v>
      </c>
      <c r="D972">
        <v>23</v>
      </c>
    </row>
    <row r="973" spans="1:4" x14ac:dyDescent="0.2">
      <c r="A973">
        <v>972</v>
      </c>
      <c r="B973">
        <v>1037.5999999999999</v>
      </c>
      <c r="C973">
        <f t="shared" si="15"/>
        <v>244136.90399999998</v>
      </c>
      <c r="D973">
        <v>46</v>
      </c>
    </row>
    <row r="974" spans="1:4" x14ac:dyDescent="0.2">
      <c r="A974">
        <v>973</v>
      </c>
      <c r="B974">
        <v>1038.1400000000001</v>
      </c>
      <c r="C974">
        <f t="shared" si="15"/>
        <v>244263.96060000002</v>
      </c>
      <c r="D974">
        <v>12</v>
      </c>
    </row>
    <row r="975" spans="1:4" x14ac:dyDescent="0.2">
      <c r="A975">
        <v>974</v>
      </c>
      <c r="B975">
        <v>1040.33</v>
      </c>
      <c r="C975">
        <f t="shared" si="15"/>
        <v>244779.24569999997</v>
      </c>
      <c r="D975">
        <v>15</v>
      </c>
    </row>
    <row r="976" spans="1:4" x14ac:dyDescent="0.2">
      <c r="A976">
        <v>975</v>
      </c>
      <c r="B976">
        <v>1046.44</v>
      </c>
      <c r="C976">
        <f t="shared" si="15"/>
        <v>246216.8676</v>
      </c>
      <c r="D976">
        <v>30</v>
      </c>
    </row>
    <row r="977" spans="1:4" x14ac:dyDescent="0.2">
      <c r="A977">
        <v>976</v>
      </c>
      <c r="B977">
        <v>1046.55</v>
      </c>
      <c r="C977">
        <f t="shared" si="15"/>
        <v>246242.74949999998</v>
      </c>
      <c r="D977">
        <v>48</v>
      </c>
    </row>
    <row r="978" spans="1:4" x14ac:dyDescent="0.2">
      <c r="A978">
        <v>977</v>
      </c>
      <c r="B978">
        <v>1052.6500000000001</v>
      </c>
      <c r="C978">
        <f t="shared" si="15"/>
        <v>247678.01850000001</v>
      </c>
      <c r="D978">
        <v>30</v>
      </c>
    </row>
    <row r="979" spans="1:4" x14ac:dyDescent="0.2">
      <c r="A979">
        <v>978</v>
      </c>
      <c r="B979">
        <v>1054.9100000000001</v>
      </c>
      <c r="C979">
        <f t="shared" si="15"/>
        <v>248209.7739</v>
      </c>
      <c r="D979">
        <v>25</v>
      </c>
    </row>
    <row r="980" spans="1:4" x14ac:dyDescent="0.2">
      <c r="A980">
        <v>979</v>
      </c>
      <c r="B980">
        <v>1056.4000000000001</v>
      </c>
      <c r="C980">
        <f t="shared" si="15"/>
        <v>248560.356</v>
      </c>
      <c r="D980">
        <v>54</v>
      </c>
    </row>
    <row r="981" spans="1:4" x14ac:dyDescent="0.2">
      <c r="A981">
        <v>980</v>
      </c>
      <c r="B981">
        <v>1059.6300000000001</v>
      </c>
      <c r="C981">
        <f t="shared" si="15"/>
        <v>249320.34270000001</v>
      </c>
      <c r="D981">
        <v>37</v>
      </c>
    </row>
    <row r="982" spans="1:4" x14ac:dyDescent="0.2">
      <c r="A982">
        <v>981</v>
      </c>
      <c r="B982">
        <v>1060.95</v>
      </c>
      <c r="C982">
        <f t="shared" si="15"/>
        <v>249630.92550000001</v>
      </c>
      <c r="D982">
        <v>16</v>
      </c>
    </row>
    <row r="983" spans="1:4" x14ac:dyDescent="0.2">
      <c r="A983">
        <v>982</v>
      </c>
      <c r="B983">
        <v>1061.75</v>
      </c>
      <c r="C983">
        <f t="shared" si="15"/>
        <v>249819.1575</v>
      </c>
      <c r="D983">
        <v>48</v>
      </c>
    </row>
    <row r="984" spans="1:4" x14ac:dyDescent="0.2">
      <c r="A984">
        <v>983</v>
      </c>
      <c r="B984">
        <v>1064.24</v>
      </c>
      <c r="C984">
        <f t="shared" si="15"/>
        <v>250405.02959999998</v>
      </c>
      <c r="D984">
        <v>28</v>
      </c>
    </row>
    <row r="985" spans="1:4" x14ac:dyDescent="0.2">
      <c r="A985">
        <v>984</v>
      </c>
      <c r="B985">
        <v>1065.3399999999999</v>
      </c>
      <c r="C985">
        <f t="shared" si="15"/>
        <v>250663.84859999997</v>
      </c>
      <c r="D985">
        <v>25</v>
      </c>
    </row>
    <row r="986" spans="1:4" x14ac:dyDescent="0.2">
      <c r="A986">
        <v>985</v>
      </c>
      <c r="B986">
        <v>1066.79</v>
      </c>
      <c r="C986">
        <f t="shared" si="15"/>
        <v>251005.01909999998</v>
      </c>
      <c r="D986">
        <v>19</v>
      </c>
    </row>
    <row r="987" spans="1:4" x14ac:dyDescent="0.2">
      <c r="A987">
        <v>986</v>
      </c>
      <c r="B987">
        <v>1067.29</v>
      </c>
      <c r="C987">
        <f t="shared" si="15"/>
        <v>251122.66409999999</v>
      </c>
      <c r="D987">
        <v>42</v>
      </c>
    </row>
    <row r="988" spans="1:4" x14ac:dyDescent="0.2">
      <c r="A988">
        <v>987</v>
      </c>
      <c r="B988">
        <v>1067.5999999999999</v>
      </c>
      <c r="C988">
        <f t="shared" si="15"/>
        <v>251195.60399999996</v>
      </c>
      <c r="D988">
        <v>31</v>
      </c>
    </row>
    <row r="989" spans="1:4" x14ac:dyDescent="0.2">
      <c r="A989">
        <v>988</v>
      </c>
      <c r="B989">
        <v>1068.0999999999999</v>
      </c>
      <c r="C989">
        <f t="shared" si="15"/>
        <v>251313.24899999998</v>
      </c>
      <c r="D989">
        <v>34</v>
      </c>
    </row>
    <row r="990" spans="1:4" x14ac:dyDescent="0.2">
      <c r="A990">
        <v>989</v>
      </c>
      <c r="B990">
        <v>1068.29</v>
      </c>
      <c r="C990">
        <f t="shared" si="15"/>
        <v>251357.95409999997</v>
      </c>
      <c r="D990">
        <v>23</v>
      </c>
    </row>
    <row r="991" spans="1:4" x14ac:dyDescent="0.2">
      <c r="A991">
        <v>990</v>
      </c>
      <c r="B991">
        <v>1071.6600000000001</v>
      </c>
      <c r="C991">
        <f t="shared" si="15"/>
        <v>252150.88140000001</v>
      </c>
      <c r="D991">
        <v>15</v>
      </c>
    </row>
    <row r="992" spans="1:4" x14ac:dyDescent="0.2">
      <c r="A992">
        <v>991</v>
      </c>
      <c r="B992">
        <v>1075.33</v>
      </c>
      <c r="C992">
        <f t="shared" si="15"/>
        <v>253014.39569999996</v>
      </c>
      <c r="D992">
        <v>47</v>
      </c>
    </row>
    <row r="993" spans="1:4" x14ac:dyDescent="0.2">
      <c r="A993">
        <v>992</v>
      </c>
      <c r="B993">
        <v>1079.45</v>
      </c>
      <c r="C993">
        <f t="shared" si="15"/>
        <v>253983.7905</v>
      </c>
      <c r="D993">
        <v>25</v>
      </c>
    </row>
    <row r="994" spans="1:4" x14ac:dyDescent="0.2">
      <c r="A994">
        <v>993</v>
      </c>
      <c r="B994">
        <v>1082.8599999999999</v>
      </c>
      <c r="C994">
        <f t="shared" si="15"/>
        <v>254786.12939999998</v>
      </c>
      <c r="D994">
        <v>15</v>
      </c>
    </row>
    <row r="995" spans="1:4" x14ac:dyDescent="0.2">
      <c r="A995">
        <v>994</v>
      </c>
      <c r="B995">
        <v>1083.73</v>
      </c>
      <c r="C995">
        <f t="shared" si="15"/>
        <v>254990.83170000001</v>
      </c>
      <c r="D995">
        <v>25</v>
      </c>
    </row>
    <row r="996" spans="1:4" x14ac:dyDescent="0.2">
      <c r="A996">
        <v>995</v>
      </c>
      <c r="B996">
        <v>1085.04</v>
      </c>
      <c r="C996">
        <f t="shared" si="15"/>
        <v>255299.06159999999</v>
      </c>
      <c r="D996">
        <v>25</v>
      </c>
    </row>
    <row r="997" spans="1:4" x14ac:dyDescent="0.2">
      <c r="A997">
        <v>996</v>
      </c>
      <c r="B997">
        <v>1085.54</v>
      </c>
      <c r="C997">
        <f t="shared" si="15"/>
        <v>255416.70659999998</v>
      </c>
      <c r="D997">
        <v>22</v>
      </c>
    </row>
    <row r="998" spans="1:4" x14ac:dyDescent="0.2">
      <c r="A998">
        <v>997</v>
      </c>
      <c r="B998">
        <v>1092.72</v>
      </c>
      <c r="C998">
        <f t="shared" si="15"/>
        <v>257106.0888</v>
      </c>
      <c r="D998">
        <v>25</v>
      </c>
    </row>
    <row r="999" spans="1:4" x14ac:dyDescent="0.2">
      <c r="A999">
        <v>998</v>
      </c>
      <c r="B999">
        <v>1093.1199999999999</v>
      </c>
      <c r="C999">
        <f t="shared" si="15"/>
        <v>257200.20479999998</v>
      </c>
      <c r="D999">
        <v>37</v>
      </c>
    </row>
    <row r="1000" spans="1:4" x14ac:dyDescent="0.2">
      <c r="A1000">
        <v>999</v>
      </c>
      <c r="B1000">
        <v>1094.43</v>
      </c>
      <c r="C1000">
        <f t="shared" si="15"/>
        <v>257508.43470000001</v>
      </c>
      <c r="D1000">
        <v>42</v>
      </c>
    </row>
    <row r="1001" spans="1:4" x14ac:dyDescent="0.2">
      <c r="A1001">
        <v>1000</v>
      </c>
      <c r="B1001">
        <v>1095.97</v>
      </c>
      <c r="C1001">
        <f t="shared" si="15"/>
        <v>257870.7813</v>
      </c>
      <c r="D1001">
        <v>40</v>
      </c>
    </row>
    <row r="1002" spans="1:4" x14ac:dyDescent="0.2">
      <c r="A1002">
        <v>1001</v>
      </c>
      <c r="B1002">
        <v>1097.53</v>
      </c>
      <c r="C1002">
        <f t="shared" si="15"/>
        <v>258237.83369999999</v>
      </c>
      <c r="D1002">
        <v>47</v>
      </c>
    </row>
    <row r="1003" spans="1:4" x14ac:dyDescent="0.2">
      <c r="A1003">
        <v>1002</v>
      </c>
      <c r="B1003">
        <v>1104.97</v>
      </c>
      <c r="C1003">
        <f t="shared" si="15"/>
        <v>259988.39129999999</v>
      </c>
      <c r="D1003">
        <v>47</v>
      </c>
    </row>
    <row r="1004" spans="1:4" x14ac:dyDescent="0.2">
      <c r="A1004">
        <v>1003</v>
      </c>
      <c r="B1004">
        <v>1106.45</v>
      </c>
      <c r="C1004">
        <f t="shared" si="15"/>
        <v>260336.62049999999</v>
      </c>
      <c r="D1004">
        <v>27</v>
      </c>
    </row>
    <row r="1005" spans="1:4" x14ac:dyDescent="0.2">
      <c r="A1005">
        <v>1004</v>
      </c>
      <c r="B1005">
        <v>1106.67</v>
      </c>
      <c r="C1005">
        <f t="shared" si="15"/>
        <v>260388.38430000001</v>
      </c>
      <c r="D1005">
        <v>23</v>
      </c>
    </row>
    <row r="1006" spans="1:4" x14ac:dyDescent="0.2">
      <c r="A1006">
        <v>1005</v>
      </c>
      <c r="B1006">
        <v>1107.56</v>
      </c>
      <c r="C1006">
        <f t="shared" si="15"/>
        <v>260597.79239999998</v>
      </c>
      <c r="D1006">
        <v>17</v>
      </c>
    </row>
    <row r="1007" spans="1:4" x14ac:dyDescent="0.2">
      <c r="A1007">
        <v>1006</v>
      </c>
      <c r="B1007">
        <v>1110.1600000000001</v>
      </c>
      <c r="C1007">
        <f t="shared" si="15"/>
        <v>261209.54640000002</v>
      </c>
      <c r="D1007">
        <v>29</v>
      </c>
    </row>
    <row r="1008" spans="1:4" x14ac:dyDescent="0.2">
      <c r="A1008">
        <v>1007</v>
      </c>
      <c r="B1008">
        <v>1114.47</v>
      </c>
      <c r="C1008">
        <f t="shared" si="15"/>
        <v>262223.64630000002</v>
      </c>
      <c r="D1008">
        <v>30</v>
      </c>
    </row>
    <row r="1009" spans="1:4" x14ac:dyDescent="0.2">
      <c r="A1009">
        <v>1008</v>
      </c>
      <c r="B1009">
        <v>1115.95</v>
      </c>
      <c r="C1009">
        <f t="shared" si="15"/>
        <v>262571.87550000002</v>
      </c>
      <c r="D1009">
        <v>6</v>
      </c>
    </row>
    <row r="1010" spans="1:4" x14ac:dyDescent="0.2">
      <c r="A1010">
        <v>1009</v>
      </c>
      <c r="B1010">
        <v>1115.97</v>
      </c>
      <c r="C1010">
        <f t="shared" si="15"/>
        <v>262576.58130000002</v>
      </c>
      <c r="D1010">
        <v>24</v>
      </c>
    </row>
    <row r="1011" spans="1:4" x14ac:dyDescent="0.2">
      <c r="A1011">
        <v>1010</v>
      </c>
      <c r="B1011">
        <v>1116.1300000000001</v>
      </c>
      <c r="C1011">
        <f t="shared" si="15"/>
        <v>262614.22769999999</v>
      </c>
      <c r="D1011">
        <v>49</v>
      </c>
    </row>
    <row r="1012" spans="1:4" x14ac:dyDescent="0.2">
      <c r="A1012">
        <v>1011</v>
      </c>
      <c r="B1012">
        <v>1120.48</v>
      </c>
      <c r="C1012">
        <f t="shared" si="15"/>
        <v>263637.73920000001</v>
      </c>
      <c r="D1012">
        <v>36</v>
      </c>
    </row>
    <row r="1013" spans="1:4" x14ac:dyDescent="0.2">
      <c r="A1013">
        <v>1012</v>
      </c>
      <c r="B1013">
        <v>1121.94</v>
      </c>
      <c r="C1013">
        <f t="shared" si="15"/>
        <v>263981.26260000002</v>
      </c>
      <c r="D1013">
        <v>13</v>
      </c>
    </row>
    <row r="1014" spans="1:4" x14ac:dyDescent="0.2">
      <c r="A1014">
        <v>1013</v>
      </c>
      <c r="B1014">
        <v>1123.42</v>
      </c>
      <c r="C1014">
        <f t="shared" si="15"/>
        <v>264329.49180000002</v>
      </c>
      <c r="D1014">
        <v>37</v>
      </c>
    </row>
    <row r="1015" spans="1:4" x14ac:dyDescent="0.2">
      <c r="A1015">
        <v>1014</v>
      </c>
      <c r="B1015">
        <v>1123.6300000000001</v>
      </c>
      <c r="C1015">
        <f t="shared" si="15"/>
        <v>264378.90270000004</v>
      </c>
      <c r="D1015">
        <v>48</v>
      </c>
    </row>
    <row r="1016" spans="1:4" x14ac:dyDescent="0.2">
      <c r="A1016">
        <v>1015</v>
      </c>
      <c r="B1016">
        <v>1128.42</v>
      </c>
      <c r="C1016">
        <f t="shared" si="15"/>
        <v>265505.94180000003</v>
      </c>
      <c r="D1016">
        <v>40</v>
      </c>
    </row>
    <row r="1017" spans="1:4" x14ac:dyDescent="0.2">
      <c r="A1017">
        <v>1016</v>
      </c>
      <c r="B1017">
        <v>1131.57</v>
      </c>
      <c r="C1017">
        <f t="shared" si="15"/>
        <v>266247.1053</v>
      </c>
      <c r="D1017">
        <v>41</v>
      </c>
    </row>
    <row r="1018" spans="1:4" x14ac:dyDescent="0.2">
      <c r="A1018">
        <v>1017</v>
      </c>
      <c r="B1018">
        <v>1131.6500000000001</v>
      </c>
      <c r="C1018">
        <f t="shared" si="15"/>
        <v>266265.92850000004</v>
      </c>
      <c r="D1018">
        <v>10</v>
      </c>
    </row>
    <row r="1019" spans="1:4" x14ac:dyDescent="0.2">
      <c r="A1019">
        <v>1018</v>
      </c>
      <c r="B1019">
        <v>1132.5999999999999</v>
      </c>
      <c r="C1019">
        <f t="shared" si="15"/>
        <v>266489.45399999997</v>
      </c>
      <c r="D1019">
        <v>21</v>
      </c>
    </row>
    <row r="1020" spans="1:4" x14ac:dyDescent="0.2">
      <c r="A1020">
        <v>1019</v>
      </c>
      <c r="B1020">
        <v>1134.58</v>
      </c>
      <c r="C1020">
        <f t="shared" si="15"/>
        <v>266955.32819999999</v>
      </c>
      <c r="D1020">
        <v>49</v>
      </c>
    </row>
    <row r="1021" spans="1:4" x14ac:dyDescent="0.2">
      <c r="A1021">
        <v>1020</v>
      </c>
      <c r="B1021">
        <v>1135.2</v>
      </c>
      <c r="C1021">
        <f t="shared" si="15"/>
        <v>267101.20799999998</v>
      </c>
      <c r="D1021">
        <v>20</v>
      </c>
    </row>
    <row r="1022" spans="1:4" x14ac:dyDescent="0.2">
      <c r="A1022">
        <v>1021</v>
      </c>
      <c r="B1022">
        <v>1140.42</v>
      </c>
      <c r="C1022">
        <f t="shared" si="15"/>
        <v>268329.42180000001</v>
      </c>
      <c r="D1022">
        <v>48</v>
      </c>
    </row>
    <row r="1023" spans="1:4" x14ac:dyDescent="0.2">
      <c r="A1023">
        <v>1022</v>
      </c>
      <c r="B1023">
        <v>1141.6400000000001</v>
      </c>
      <c r="C1023">
        <f t="shared" si="15"/>
        <v>268616.47560000001</v>
      </c>
      <c r="D1023">
        <v>32</v>
      </c>
    </row>
    <row r="1024" spans="1:4" x14ac:dyDescent="0.2">
      <c r="A1024">
        <v>1023</v>
      </c>
      <c r="B1024">
        <v>1145.92</v>
      </c>
      <c r="C1024">
        <f t="shared" si="15"/>
        <v>269623.51679999998</v>
      </c>
      <c r="D1024">
        <v>32</v>
      </c>
    </row>
    <row r="1025" spans="1:4" x14ac:dyDescent="0.2">
      <c r="A1025">
        <v>1024</v>
      </c>
      <c r="B1025">
        <v>1148.28</v>
      </c>
      <c r="C1025">
        <f t="shared" si="15"/>
        <v>270178.80119999999</v>
      </c>
      <c r="D1025">
        <v>33</v>
      </c>
    </row>
    <row r="1026" spans="1:4" x14ac:dyDescent="0.2">
      <c r="A1026">
        <v>1025</v>
      </c>
      <c r="B1026">
        <v>1148.3</v>
      </c>
      <c r="C1026">
        <f t="shared" si="15"/>
        <v>270183.50699999998</v>
      </c>
      <c r="D1026">
        <v>18</v>
      </c>
    </row>
    <row r="1027" spans="1:4" x14ac:dyDescent="0.2">
      <c r="A1027">
        <v>1026</v>
      </c>
      <c r="B1027">
        <v>1148.92</v>
      </c>
      <c r="C1027">
        <f t="shared" ref="C1027:C1090" si="16">B1027*235.29</f>
        <v>270329.38680000004</v>
      </c>
      <c r="D1027">
        <v>28</v>
      </c>
    </row>
    <row r="1028" spans="1:4" x14ac:dyDescent="0.2">
      <c r="A1028">
        <v>1027</v>
      </c>
      <c r="B1028">
        <v>1149.3</v>
      </c>
      <c r="C1028">
        <f t="shared" si="16"/>
        <v>270418.79699999996</v>
      </c>
      <c r="D1028">
        <v>39</v>
      </c>
    </row>
    <row r="1029" spans="1:4" x14ac:dyDescent="0.2">
      <c r="A1029">
        <v>1028</v>
      </c>
      <c r="B1029">
        <v>1158.1600000000001</v>
      </c>
      <c r="C1029">
        <f t="shared" si="16"/>
        <v>272503.46640000003</v>
      </c>
      <c r="D1029">
        <v>20</v>
      </c>
    </row>
    <row r="1030" spans="1:4" x14ac:dyDescent="0.2">
      <c r="A1030">
        <v>1029</v>
      </c>
      <c r="B1030">
        <v>1159.9000000000001</v>
      </c>
      <c r="C1030">
        <f t="shared" si="16"/>
        <v>272912.87099999998</v>
      </c>
      <c r="D1030">
        <v>31</v>
      </c>
    </row>
    <row r="1031" spans="1:4" x14ac:dyDescent="0.2">
      <c r="A1031">
        <v>1030</v>
      </c>
      <c r="B1031">
        <v>1160.3599999999999</v>
      </c>
      <c r="C1031">
        <f t="shared" si="16"/>
        <v>273021.10439999995</v>
      </c>
      <c r="D1031">
        <v>58</v>
      </c>
    </row>
    <row r="1032" spans="1:4" x14ac:dyDescent="0.2">
      <c r="A1032">
        <v>1031</v>
      </c>
      <c r="B1032">
        <v>1160.56</v>
      </c>
      <c r="C1032">
        <f t="shared" si="16"/>
        <v>273068.16239999997</v>
      </c>
      <c r="D1032">
        <v>32</v>
      </c>
    </row>
    <row r="1033" spans="1:4" x14ac:dyDescent="0.2">
      <c r="A1033">
        <v>1032</v>
      </c>
      <c r="B1033">
        <v>1162.9000000000001</v>
      </c>
      <c r="C1033">
        <f t="shared" si="16"/>
        <v>273618.74100000004</v>
      </c>
      <c r="D1033">
        <v>21</v>
      </c>
    </row>
    <row r="1034" spans="1:4" x14ac:dyDescent="0.2">
      <c r="A1034">
        <v>1033</v>
      </c>
      <c r="B1034">
        <v>1165.75</v>
      </c>
      <c r="C1034">
        <f t="shared" si="16"/>
        <v>274289.3175</v>
      </c>
      <c r="D1034">
        <v>14</v>
      </c>
    </row>
    <row r="1035" spans="1:4" x14ac:dyDescent="0.2">
      <c r="A1035">
        <v>1034</v>
      </c>
      <c r="B1035">
        <v>1167.6600000000001</v>
      </c>
      <c r="C1035">
        <f t="shared" si="16"/>
        <v>274738.72140000004</v>
      </c>
      <c r="D1035">
        <v>31</v>
      </c>
    </row>
    <row r="1036" spans="1:4" x14ac:dyDescent="0.2">
      <c r="A1036">
        <v>1035</v>
      </c>
      <c r="B1036">
        <v>1169.28</v>
      </c>
      <c r="C1036">
        <f t="shared" si="16"/>
        <v>275119.89120000001</v>
      </c>
      <c r="D1036">
        <v>54</v>
      </c>
    </row>
    <row r="1037" spans="1:4" x14ac:dyDescent="0.2">
      <c r="A1037">
        <v>1036</v>
      </c>
      <c r="B1037">
        <v>1169.81</v>
      </c>
      <c r="C1037">
        <f t="shared" si="16"/>
        <v>275244.59489999997</v>
      </c>
      <c r="D1037">
        <v>64</v>
      </c>
    </row>
    <row r="1038" spans="1:4" x14ac:dyDescent="0.2">
      <c r="A1038">
        <v>1037</v>
      </c>
      <c r="B1038">
        <v>1176.6099999999999</v>
      </c>
      <c r="C1038">
        <f t="shared" si="16"/>
        <v>276844.56689999998</v>
      </c>
      <c r="D1038">
        <v>30</v>
      </c>
    </row>
    <row r="1039" spans="1:4" x14ac:dyDescent="0.2">
      <c r="A1039">
        <v>1038</v>
      </c>
      <c r="B1039">
        <v>1178.6099999999999</v>
      </c>
      <c r="C1039">
        <f t="shared" si="16"/>
        <v>277315.14689999999</v>
      </c>
      <c r="D1039">
        <v>29</v>
      </c>
    </row>
    <row r="1040" spans="1:4" x14ac:dyDescent="0.2">
      <c r="A1040">
        <v>1039</v>
      </c>
      <c r="B1040">
        <v>1185.8399999999999</v>
      </c>
      <c r="C1040">
        <f t="shared" si="16"/>
        <v>279016.29359999998</v>
      </c>
      <c r="D1040">
        <v>31</v>
      </c>
    </row>
    <row r="1041" spans="1:4" x14ac:dyDescent="0.2">
      <c r="A1041">
        <v>1040</v>
      </c>
      <c r="B1041">
        <v>1187.23</v>
      </c>
      <c r="C1041">
        <f t="shared" si="16"/>
        <v>279343.34669999999</v>
      </c>
      <c r="D1041">
        <v>35</v>
      </c>
    </row>
    <row r="1042" spans="1:4" x14ac:dyDescent="0.2">
      <c r="A1042">
        <v>1041</v>
      </c>
      <c r="B1042">
        <v>1188.31</v>
      </c>
      <c r="C1042">
        <f t="shared" si="16"/>
        <v>279597.45989999996</v>
      </c>
      <c r="D1042">
        <v>37</v>
      </c>
    </row>
    <row r="1043" spans="1:4" x14ac:dyDescent="0.2">
      <c r="A1043">
        <v>1042</v>
      </c>
      <c r="B1043">
        <v>1189.57</v>
      </c>
      <c r="C1043">
        <f t="shared" si="16"/>
        <v>279893.9253</v>
      </c>
      <c r="D1043">
        <v>40</v>
      </c>
    </row>
    <row r="1044" spans="1:4" x14ac:dyDescent="0.2">
      <c r="A1044">
        <v>1043</v>
      </c>
      <c r="B1044">
        <v>1197.19</v>
      </c>
      <c r="C1044">
        <f t="shared" si="16"/>
        <v>281686.83510000003</v>
      </c>
      <c r="D1044">
        <v>36</v>
      </c>
    </row>
    <row r="1045" spans="1:4" x14ac:dyDescent="0.2">
      <c r="A1045">
        <v>1044</v>
      </c>
      <c r="B1045">
        <v>1197.57</v>
      </c>
      <c r="C1045">
        <f t="shared" si="16"/>
        <v>281776.24529999995</v>
      </c>
      <c r="D1045">
        <v>41</v>
      </c>
    </row>
    <row r="1046" spans="1:4" x14ac:dyDescent="0.2">
      <c r="A1046">
        <v>1045</v>
      </c>
      <c r="B1046">
        <v>1198.33</v>
      </c>
      <c r="C1046">
        <f t="shared" si="16"/>
        <v>281955.06569999998</v>
      </c>
      <c r="D1046">
        <v>32</v>
      </c>
    </row>
    <row r="1047" spans="1:4" x14ac:dyDescent="0.2">
      <c r="A1047">
        <v>1046</v>
      </c>
      <c r="B1047">
        <v>1205.75</v>
      </c>
      <c r="C1047">
        <f t="shared" si="16"/>
        <v>283700.91749999998</v>
      </c>
      <c r="D1047">
        <v>52</v>
      </c>
    </row>
    <row r="1048" spans="1:4" x14ac:dyDescent="0.2">
      <c r="A1048">
        <v>1047</v>
      </c>
      <c r="B1048">
        <v>1206.05</v>
      </c>
      <c r="C1048">
        <f t="shared" si="16"/>
        <v>283771.50449999998</v>
      </c>
      <c r="D1048">
        <v>59</v>
      </c>
    </row>
    <row r="1049" spans="1:4" x14ac:dyDescent="0.2">
      <c r="A1049">
        <v>1048</v>
      </c>
      <c r="B1049">
        <v>1217.74</v>
      </c>
      <c r="C1049">
        <f t="shared" si="16"/>
        <v>286522.04459999996</v>
      </c>
      <c r="D1049">
        <v>36</v>
      </c>
    </row>
    <row r="1050" spans="1:4" x14ac:dyDescent="0.2">
      <c r="A1050">
        <v>1049</v>
      </c>
      <c r="B1050">
        <v>1219.49</v>
      </c>
      <c r="C1050">
        <f t="shared" si="16"/>
        <v>286933.80209999997</v>
      </c>
      <c r="D1050">
        <v>11</v>
      </c>
    </row>
    <row r="1051" spans="1:4" x14ac:dyDescent="0.2">
      <c r="A1051">
        <v>1050</v>
      </c>
      <c r="B1051">
        <v>1222.67</v>
      </c>
      <c r="C1051">
        <f t="shared" si="16"/>
        <v>287682.02429999999</v>
      </c>
      <c r="D1051">
        <v>25</v>
      </c>
    </row>
    <row r="1052" spans="1:4" x14ac:dyDescent="0.2">
      <c r="A1052">
        <v>1051</v>
      </c>
      <c r="B1052">
        <v>1223.45</v>
      </c>
      <c r="C1052">
        <f t="shared" si="16"/>
        <v>287865.55050000001</v>
      </c>
      <c r="D1052">
        <v>56</v>
      </c>
    </row>
    <row r="1053" spans="1:4" x14ac:dyDescent="0.2">
      <c r="A1053">
        <v>1052</v>
      </c>
      <c r="B1053">
        <v>1227.01</v>
      </c>
      <c r="C1053">
        <f t="shared" si="16"/>
        <v>288703.18290000001</v>
      </c>
      <c r="D1053">
        <v>51</v>
      </c>
    </row>
    <row r="1054" spans="1:4" x14ac:dyDescent="0.2">
      <c r="A1054">
        <v>1053</v>
      </c>
      <c r="B1054">
        <v>1227.58</v>
      </c>
      <c r="C1054">
        <f t="shared" si="16"/>
        <v>288837.29819999996</v>
      </c>
      <c r="D1054">
        <v>7</v>
      </c>
    </row>
    <row r="1055" spans="1:4" x14ac:dyDescent="0.2">
      <c r="A1055">
        <v>1054</v>
      </c>
      <c r="B1055">
        <v>1228.4100000000001</v>
      </c>
      <c r="C1055">
        <f t="shared" si="16"/>
        <v>289032.58890000003</v>
      </c>
      <c r="D1055">
        <v>31</v>
      </c>
    </row>
    <row r="1056" spans="1:4" x14ac:dyDescent="0.2">
      <c r="A1056">
        <v>1055</v>
      </c>
      <c r="B1056">
        <v>1228.5999999999999</v>
      </c>
      <c r="C1056">
        <f t="shared" si="16"/>
        <v>289077.29399999999</v>
      </c>
      <c r="D1056">
        <v>53</v>
      </c>
    </row>
    <row r="1057" spans="1:4" x14ac:dyDescent="0.2">
      <c r="A1057">
        <v>1056</v>
      </c>
      <c r="B1057">
        <v>1230.76</v>
      </c>
      <c r="C1057">
        <f t="shared" si="16"/>
        <v>289585.52039999998</v>
      </c>
      <c r="D1057">
        <v>6</v>
      </c>
    </row>
    <row r="1058" spans="1:4" x14ac:dyDescent="0.2">
      <c r="A1058">
        <v>1057</v>
      </c>
      <c r="B1058">
        <v>1235.29</v>
      </c>
      <c r="C1058">
        <f t="shared" si="16"/>
        <v>290651.38409999997</v>
      </c>
      <c r="D1058">
        <v>69</v>
      </c>
    </row>
    <row r="1059" spans="1:4" x14ac:dyDescent="0.2">
      <c r="A1059">
        <v>1058</v>
      </c>
      <c r="B1059">
        <v>1236.57</v>
      </c>
      <c r="C1059">
        <f t="shared" si="16"/>
        <v>290952.55529999995</v>
      </c>
      <c r="D1059">
        <v>60</v>
      </c>
    </row>
    <row r="1060" spans="1:4" x14ac:dyDescent="0.2">
      <c r="A1060">
        <v>1059</v>
      </c>
      <c r="B1060">
        <v>1237.31</v>
      </c>
      <c r="C1060">
        <f t="shared" si="16"/>
        <v>291126.66989999998</v>
      </c>
      <c r="D1060">
        <v>26</v>
      </c>
    </row>
    <row r="1061" spans="1:4" x14ac:dyDescent="0.2">
      <c r="A1061">
        <v>1060</v>
      </c>
      <c r="B1061">
        <v>1247.51</v>
      </c>
      <c r="C1061">
        <f t="shared" si="16"/>
        <v>293526.62789999996</v>
      </c>
      <c r="D1061">
        <v>39</v>
      </c>
    </row>
    <row r="1062" spans="1:4" x14ac:dyDescent="0.2">
      <c r="A1062">
        <v>1061</v>
      </c>
      <c r="B1062">
        <v>1252.42</v>
      </c>
      <c r="C1062">
        <f t="shared" si="16"/>
        <v>294681.90179999999</v>
      </c>
      <c r="D1062">
        <v>7</v>
      </c>
    </row>
    <row r="1063" spans="1:4" x14ac:dyDescent="0.2">
      <c r="A1063">
        <v>1062</v>
      </c>
      <c r="B1063">
        <v>1252.92</v>
      </c>
      <c r="C1063">
        <f t="shared" si="16"/>
        <v>294799.54680000001</v>
      </c>
      <c r="D1063">
        <v>21</v>
      </c>
    </row>
    <row r="1064" spans="1:4" x14ac:dyDescent="0.2">
      <c r="A1064">
        <v>1063</v>
      </c>
      <c r="B1064">
        <v>1253.46</v>
      </c>
      <c r="C1064">
        <f t="shared" si="16"/>
        <v>294926.60340000002</v>
      </c>
      <c r="D1064">
        <v>80</v>
      </c>
    </row>
    <row r="1065" spans="1:4" x14ac:dyDescent="0.2">
      <c r="A1065">
        <v>1064</v>
      </c>
      <c r="B1065">
        <v>1260.73</v>
      </c>
      <c r="C1065">
        <f t="shared" si="16"/>
        <v>296637.1617</v>
      </c>
      <c r="D1065">
        <v>17</v>
      </c>
    </row>
    <row r="1066" spans="1:4" x14ac:dyDescent="0.2">
      <c r="A1066">
        <v>1065</v>
      </c>
      <c r="B1066">
        <v>1263.3599999999999</v>
      </c>
      <c r="C1066">
        <f t="shared" si="16"/>
        <v>297255.97439999995</v>
      </c>
      <c r="D1066">
        <v>56</v>
      </c>
    </row>
    <row r="1067" spans="1:4" x14ac:dyDescent="0.2">
      <c r="A1067">
        <v>1066</v>
      </c>
      <c r="B1067">
        <v>1265.77</v>
      </c>
      <c r="C1067">
        <f t="shared" si="16"/>
        <v>297823.0233</v>
      </c>
      <c r="D1067">
        <v>31</v>
      </c>
    </row>
    <row r="1068" spans="1:4" x14ac:dyDescent="0.2">
      <c r="A1068">
        <v>1067</v>
      </c>
      <c r="B1068">
        <v>1267.78</v>
      </c>
      <c r="C1068">
        <f t="shared" si="16"/>
        <v>298295.95619999996</v>
      </c>
      <c r="D1068">
        <v>71</v>
      </c>
    </row>
    <row r="1069" spans="1:4" x14ac:dyDescent="0.2">
      <c r="A1069">
        <v>1068</v>
      </c>
      <c r="B1069">
        <v>1272.1600000000001</v>
      </c>
      <c r="C1069">
        <f t="shared" si="16"/>
        <v>299326.52640000003</v>
      </c>
      <c r="D1069">
        <v>24</v>
      </c>
    </row>
    <row r="1070" spans="1:4" x14ac:dyDescent="0.2">
      <c r="A1070">
        <v>1069</v>
      </c>
      <c r="B1070">
        <v>1277.19</v>
      </c>
      <c r="C1070">
        <f t="shared" si="16"/>
        <v>300510.03509999998</v>
      </c>
      <c r="D1070">
        <v>58</v>
      </c>
    </row>
    <row r="1071" spans="1:4" x14ac:dyDescent="0.2">
      <c r="A1071">
        <v>1070</v>
      </c>
      <c r="B1071">
        <v>1279.6099999999999</v>
      </c>
      <c r="C1071">
        <f t="shared" si="16"/>
        <v>301079.43689999997</v>
      </c>
      <c r="D1071">
        <v>26</v>
      </c>
    </row>
    <row r="1072" spans="1:4" x14ac:dyDescent="0.2">
      <c r="A1072">
        <v>1071</v>
      </c>
      <c r="B1072">
        <v>1284.79</v>
      </c>
      <c r="C1072">
        <f t="shared" si="16"/>
        <v>302298.23910000001</v>
      </c>
      <c r="D1072">
        <v>25</v>
      </c>
    </row>
    <row r="1073" spans="1:4" x14ac:dyDescent="0.2">
      <c r="A1073">
        <v>1072</v>
      </c>
      <c r="B1073">
        <v>1293.8699999999999</v>
      </c>
      <c r="C1073">
        <f t="shared" si="16"/>
        <v>304434.67229999998</v>
      </c>
      <c r="D1073">
        <v>27</v>
      </c>
    </row>
    <row r="1074" spans="1:4" x14ac:dyDescent="0.2">
      <c r="A1074">
        <v>1073</v>
      </c>
      <c r="B1074">
        <v>1297.74</v>
      </c>
      <c r="C1074">
        <f t="shared" si="16"/>
        <v>305345.24459999998</v>
      </c>
      <c r="D1074">
        <v>29</v>
      </c>
    </row>
    <row r="1075" spans="1:4" x14ac:dyDescent="0.2">
      <c r="A1075">
        <v>1074</v>
      </c>
      <c r="B1075">
        <v>1305.03</v>
      </c>
      <c r="C1075">
        <f t="shared" si="16"/>
        <v>307060.50870000001</v>
      </c>
      <c r="D1075">
        <v>49</v>
      </c>
    </row>
    <row r="1076" spans="1:4" x14ac:dyDescent="0.2">
      <c r="A1076">
        <v>1075</v>
      </c>
      <c r="B1076">
        <v>1305.18</v>
      </c>
      <c r="C1076">
        <f t="shared" si="16"/>
        <v>307095.80219999998</v>
      </c>
      <c r="D1076">
        <v>73</v>
      </c>
    </row>
    <row r="1077" spans="1:4" x14ac:dyDescent="0.2">
      <c r="A1077">
        <v>1076</v>
      </c>
      <c r="B1077">
        <v>1311</v>
      </c>
      <c r="C1077">
        <f t="shared" si="16"/>
        <v>308465.19</v>
      </c>
      <c r="D1077">
        <v>63</v>
      </c>
    </row>
    <row r="1078" spans="1:4" x14ac:dyDescent="0.2">
      <c r="A1078">
        <v>1077</v>
      </c>
      <c r="B1078">
        <v>1311.27</v>
      </c>
      <c r="C1078">
        <f t="shared" si="16"/>
        <v>308528.71830000001</v>
      </c>
      <c r="D1078">
        <v>41</v>
      </c>
    </row>
    <row r="1079" spans="1:4" x14ac:dyDescent="0.2">
      <c r="A1079">
        <v>1078</v>
      </c>
      <c r="B1079">
        <v>1313.07</v>
      </c>
      <c r="C1079">
        <f t="shared" si="16"/>
        <v>308952.24029999995</v>
      </c>
      <c r="D1079">
        <v>72</v>
      </c>
    </row>
    <row r="1080" spans="1:4" x14ac:dyDescent="0.2">
      <c r="A1080">
        <v>1079</v>
      </c>
      <c r="B1080">
        <v>1317.58</v>
      </c>
      <c r="C1080">
        <f t="shared" si="16"/>
        <v>310013.3982</v>
      </c>
      <c r="D1080">
        <v>37</v>
      </c>
    </row>
    <row r="1081" spans="1:4" x14ac:dyDescent="0.2">
      <c r="A1081">
        <v>1080</v>
      </c>
      <c r="B1081">
        <v>1325.65</v>
      </c>
      <c r="C1081">
        <f t="shared" si="16"/>
        <v>311912.18849999999</v>
      </c>
      <c r="D1081">
        <v>58</v>
      </c>
    </row>
    <row r="1082" spans="1:4" x14ac:dyDescent="0.2">
      <c r="A1082">
        <v>1081</v>
      </c>
      <c r="B1082">
        <v>1337.31</v>
      </c>
      <c r="C1082">
        <f t="shared" si="16"/>
        <v>314655.66989999998</v>
      </c>
      <c r="D1082">
        <v>62</v>
      </c>
    </row>
    <row r="1083" spans="1:4" x14ac:dyDescent="0.2">
      <c r="A1083">
        <v>1082</v>
      </c>
      <c r="B1083">
        <v>1340.16</v>
      </c>
      <c r="C1083">
        <f t="shared" si="16"/>
        <v>315326.2464</v>
      </c>
      <c r="D1083">
        <v>18</v>
      </c>
    </row>
    <row r="1084" spans="1:4" x14ac:dyDescent="0.2">
      <c r="A1084">
        <v>1083</v>
      </c>
      <c r="B1084">
        <v>1340.73</v>
      </c>
      <c r="C1084">
        <f t="shared" si="16"/>
        <v>315460.36170000001</v>
      </c>
      <c r="D1084">
        <v>40</v>
      </c>
    </row>
    <row r="1085" spans="1:4" x14ac:dyDescent="0.2">
      <c r="A1085">
        <v>1084</v>
      </c>
      <c r="B1085">
        <v>1340.89</v>
      </c>
      <c r="C1085">
        <f t="shared" si="16"/>
        <v>315498.00810000004</v>
      </c>
      <c r="D1085">
        <v>35</v>
      </c>
    </row>
    <row r="1086" spans="1:4" x14ac:dyDescent="0.2">
      <c r="A1086">
        <v>1085</v>
      </c>
      <c r="B1086">
        <v>1341.34</v>
      </c>
      <c r="C1086">
        <f t="shared" si="16"/>
        <v>315603.88859999995</v>
      </c>
      <c r="D1086">
        <v>44</v>
      </c>
    </row>
    <row r="1087" spans="1:4" x14ac:dyDescent="0.2">
      <c r="A1087">
        <v>1086</v>
      </c>
      <c r="B1087">
        <v>1349.67</v>
      </c>
      <c r="C1087">
        <f t="shared" si="16"/>
        <v>317563.85430000001</v>
      </c>
      <c r="D1087">
        <v>56</v>
      </c>
    </row>
    <row r="1088" spans="1:4" x14ac:dyDescent="0.2">
      <c r="A1088">
        <v>1087</v>
      </c>
      <c r="B1088">
        <v>1354.23</v>
      </c>
      <c r="C1088">
        <f t="shared" si="16"/>
        <v>318636.77669999999</v>
      </c>
      <c r="D1088">
        <v>73</v>
      </c>
    </row>
    <row r="1089" spans="1:4" x14ac:dyDescent="0.2">
      <c r="A1089">
        <v>1088</v>
      </c>
      <c r="B1089">
        <v>1354.77</v>
      </c>
      <c r="C1089">
        <f t="shared" si="16"/>
        <v>318763.8333</v>
      </c>
      <c r="D1089">
        <v>23</v>
      </c>
    </row>
    <row r="1090" spans="1:4" x14ac:dyDescent="0.2">
      <c r="A1090">
        <v>1089</v>
      </c>
      <c r="B1090">
        <v>1359.4</v>
      </c>
      <c r="C1090">
        <f t="shared" si="16"/>
        <v>319853.22600000002</v>
      </c>
      <c r="D1090">
        <v>39</v>
      </c>
    </row>
    <row r="1091" spans="1:4" x14ac:dyDescent="0.2">
      <c r="A1091">
        <v>1090</v>
      </c>
      <c r="B1091">
        <v>1361.88</v>
      </c>
      <c r="C1091">
        <f t="shared" ref="C1091:C1154" si="17">B1091*235.29</f>
        <v>320436.7452</v>
      </c>
      <c r="D1091">
        <v>28</v>
      </c>
    </row>
    <row r="1092" spans="1:4" x14ac:dyDescent="0.2">
      <c r="A1092">
        <v>1091</v>
      </c>
      <c r="B1092">
        <v>1364.3</v>
      </c>
      <c r="C1092">
        <f t="shared" si="17"/>
        <v>321006.147</v>
      </c>
      <c r="D1092">
        <v>37</v>
      </c>
    </row>
    <row r="1093" spans="1:4" x14ac:dyDescent="0.2">
      <c r="A1093">
        <v>1092</v>
      </c>
      <c r="B1093">
        <v>1369.27</v>
      </c>
      <c r="C1093">
        <f t="shared" si="17"/>
        <v>322175.53829999996</v>
      </c>
      <c r="D1093">
        <v>46</v>
      </c>
    </row>
    <row r="1094" spans="1:4" x14ac:dyDescent="0.2">
      <c r="A1094">
        <v>1093</v>
      </c>
      <c r="B1094">
        <v>1372.69</v>
      </c>
      <c r="C1094">
        <f t="shared" si="17"/>
        <v>322980.23009999999</v>
      </c>
      <c r="D1094">
        <v>16</v>
      </c>
    </row>
    <row r="1095" spans="1:4" x14ac:dyDescent="0.2">
      <c r="A1095">
        <v>1094</v>
      </c>
      <c r="B1095">
        <v>1374.63</v>
      </c>
      <c r="C1095">
        <f t="shared" si="17"/>
        <v>323436.69270000001</v>
      </c>
      <c r="D1095">
        <v>37</v>
      </c>
    </row>
    <row r="1096" spans="1:4" x14ac:dyDescent="0.2">
      <c r="A1096">
        <v>1095</v>
      </c>
      <c r="B1096">
        <v>1377.29</v>
      </c>
      <c r="C1096">
        <f t="shared" si="17"/>
        <v>324062.56409999996</v>
      </c>
      <c r="D1096">
        <v>23</v>
      </c>
    </row>
    <row r="1097" spans="1:4" x14ac:dyDescent="0.2">
      <c r="A1097">
        <v>1096</v>
      </c>
      <c r="B1097">
        <v>1379.02</v>
      </c>
      <c r="C1097">
        <f t="shared" si="17"/>
        <v>324469.61579999997</v>
      </c>
      <c r="D1097">
        <v>31</v>
      </c>
    </row>
    <row r="1098" spans="1:4" x14ac:dyDescent="0.2">
      <c r="A1098">
        <v>1097</v>
      </c>
      <c r="B1098">
        <v>1381.35</v>
      </c>
      <c r="C1098">
        <f t="shared" si="17"/>
        <v>325017.84149999998</v>
      </c>
      <c r="D1098">
        <v>25</v>
      </c>
    </row>
    <row r="1099" spans="1:4" x14ac:dyDescent="0.2">
      <c r="A1099">
        <v>1098</v>
      </c>
      <c r="B1099">
        <v>1384.79</v>
      </c>
      <c r="C1099">
        <f t="shared" si="17"/>
        <v>325827.23910000001</v>
      </c>
      <c r="D1099">
        <v>47</v>
      </c>
    </row>
    <row r="1100" spans="1:4" x14ac:dyDescent="0.2">
      <c r="A1100">
        <v>1099</v>
      </c>
      <c r="B1100">
        <v>1392.66</v>
      </c>
      <c r="C1100">
        <f t="shared" si="17"/>
        <v>327678.97139999998</v>
      </c>
      <c r="D1100">
        <v>35</v>
      </c>
    </row>
    <row r="1101" spans="1:4" x14ac:dyDescent="0.2">
      <c r="A1101">
        <v>1100</v>
      </c>
      <c r="B1101">
        <v>1396.88</v>
      </c>
      <c r="C1101">
        <f t="shared" si="17"/>
        <v>328671.89520000003</v>
      </c>
      <c r="D1101">
        <v>25</v>
      </c>
    </row>
    <row r="1102" spans="1:4" x14ac:dyDescent="0.2">
      <c r="A1102">
        <v>1101</v>
      </c>
      <c r="B1102">
        <v>1400.14</v>
      </c>
      <c r="C1102">
        <f t="shared" si="17"/>
        <v>329438.94060000003</v>
      </c>
      <c r="D1102">
        <v>80</v>
      </c>
    </row>
    <row r="1103" spans="1:4" x14ac:dyDescent="0.2">
      <c r="A1103">
        <v>1102</v>
      </c>
      <c r="B1103">
        <v>1401.12</v>
      </c>
      <c r="C1103">
        <f t="shared" si="17"/>
        <v>329669.52479999996</v>
      </c>
      <c r="D1103">
        <v>74</v>
      </c>
    </row>
    <row r="1104" spans="1:4" x14ac:dyDescent="0.2">
      <c r="A1104">
        <v>1103</v>
      </c>
      <c r="B1104">
        <v>1407.26</v>
      </c>
      <c r="C1104">
        <f t="shared" si="17"/>
        <v>331114.20539999998</v>
      </c>
      <c r="D1104">
        <v>19</v>
      </c>
    </row>
    <row r="1105" spans="1:4" x14ac:dyDescent="0.2">
      <c r="A1105">
        <v>1104</v>
      </c>
      <c r="B1105">
        <v>1411.27</v>
      </c>
      <c r="C1105">
        <f t="shared" si="17"/>
        <v>332057.71830000001</v>
      </c>
      <c r="D1105">
        <v>32</v>
      </c>
    </row>
    <row r="1106" spans="1:4" x14ac:dyDescent="0.2">
      <c r="A1106">
        <v>1105</v>
      </c>
      <c r="B1106">
        <v>1423.23</v>
      </c>
      <c r="C1106">
        <f t="shared" si="17"/>
        <v>334871.7867</v>
      </c>
      <c r="D1106">
        <v>31</v>
      </c>
    </row>
    <row r="1107" spans="1:4" x14ac:dyDescent="0.2">
      <c r="A1107">
        <v>1106</v>
      </c>
      <c r="B1107">
        <v>1425.31</v>
      </c>
      <c r="C1107">
        <f t="shared" si="17"/>
        <v>335361.1899</v>
      </c>
      <c r="D1107">
        <v>49</v>
      </c>
    </row>
    <row r="1108" spans="1:4" x14ac:dyDescent="0.2">
      <c r="A1108">
        <v>1107</v>
      </c>
      <c r="B1108">
        <v>1428.41</v>
      </c>
      <c r="C1108">
        <f t="shared" si="17"/>
        <v>336090.58890000003</v>
      </c>
      <c r="D1108">
        <v>19</v>
      </c>
    </row>
    <row r="1109" spans="1:4" x14ac:dyDescent="0.2">
      <c r="A1109">
        <v>1108</v>
      </c>
      <c r="B1109">
        <v>1440.51</v>
      </c>
      <c r="C1109">
        <f t="shared" si="17"/>
        <v>338937.59789999999</v>
      </c>
      <c r="D1109">
        <v>44</v>
      </c>
    </row>
    <row r="1110" spans="1:4" x14ac:dyDescent="0.2">
      <c r="A1110">
        <v>1109</v>
      </c>
      <c r="B1110">
        <v>1443.38</v>
      </c>
      <c r="C1110">
        <f t="shared" si="17"/>
        <v>339612.88020000001</v>
      </c>
      <c r="D1110">
        <v>15</v>
      </c>
    </row>
    <row r="1111" spans="1:4" x14ac:dyDescent="0.2">
      <c r="A1111">
        <v>1110</v>
      </c>
      <c r="B1111">
        <v>1449.57</v>
      </c>
      <c r="C1111">
        <f t="shared" si="17"/>
        <v>341069.32529999997</v>
      </c>
      <c r="D1111">
        <v>17</v>
      </c>
    </row>
    <row r="1112" spans="1:4" x14ac:dyDescent="0.2">
      <c r="A1112">
        <v>1111</v>
      </c>
      <c r="B1112">
        <v>1463.47</v>
      </c>
      <c r="C1112">
        <f t="shared" si="17"/>
        <v>344339.85629999998</v>
      </c>
      <c r="D1112">
        <v>24</v>
      </c>
    </row>
    <row r="1113" spans="1:4" x14ac:dyDescent="0.2">
      <c r="A1113">
        <v>1112</v>
      </c>
      <c r="B1113">
        <v>1464.36</v>
      </c>
      <c r="C1113">
        <f t="shared" si="17"/>
        <v>344549.26439999999</v>
      </c>
      <c r="D1113">
        <v>63</v>
      </c>
    </row>
    <row r="1114" spans="1:4" x14ac:dyDescent="0.2">
      <c r="A1114">
        <v>1113</v>
      </c>
      <c r="B1114">
        <v>1469.79</v>
      </c>
      <c r="C1114">
        <f t="shared" si="17"/>
        <v>345826.88909999997</v>
      </c>
      <c r="D1114">
        <v>65</v>
      </c>
    </row>
    <row r="1115" spans="1:4" x14ac:dyDescent="0.2">
      <c r="A1115">
        <v>1114</v>
      </c>
      <c r="B1115">
        <v>1474.66</v>
      </c>
      <c r="C1115">
        <f t="shared" si="17"/>
        <v>346972.75140000001</v>
      </c>
      <c r="D1115">
        <v>32</v>
      </c>
    </row>
    <row r="1116" spans="1:4" x14ac:dyDescent="0.2">
      <c r="A1116">
        <v>1115</v>
      </c>
      <c r="B1116">
        <v>1475.56</v>
      </c>
      <c r="C1116">
        <f t="shared" si="17"/>
        <v>347184.51239999995</v>
      </c>
      <c r="D1116">
        <v>43</v>
      </c>
    </row>
    <row r="1117" spans="1:4" x14ac:dyDescent="0.2">
      <c r="A1117">
        <v>1116</v>
      </c>
      <c r="B1117">
        <v>1483.62</v>
      </c>
      <c r="C1117">
        <f t="shared" si="17"/>
        <v>349080.94979999994</v>
      </c>
      <c r="D1117">
        <v>19</v>
      </c>
    </row>
    <row r="1118" spans="1:4" x14ac:dyDescent="0.2">
      <c r="A1118">
        <v>1117</v>
      </c>
      <c r="B1118">
        <v>1483.86</v>
      </c>
      <c r="C1118">
        <f t="shared" si="17"/>
        <v>349137.41939999996</v>
      </c>
      <c r="D1118">
        <v>54</v>
      </c>
    </row>
    <row r="1119" spans="1:4" x14ac:dyDescent="0.2">
      <c r="A1119">
        <v>1118</v>
      </c>
      <c r="B1119">
        <v>1493.54</v>
      </c>
      <c r="C1119">
        <f t="shared" si="17"/>
        <v>351415.02659999998</v>
      </c>
      <c r="D1119">
        <v>70</v>
      </c>
    </row>
    <row r="1120" spans="1:4" x14ac:dyDescent="0.2">
      <c r="A1120">
        <v>1119</v>
      </c>
      <c r="B1120">
        <v>1497.8</v>
      </c>
      <c r="C1120">
        <f t="shared" si="17"/>
        <v>352417.36199999996</v>
      </c>
      <c r="D1120">
        <v>44</v>
      </c>
    </row>
    <row r="1121" spans="1:4" x14ac:dyDescent="0.2">
      <c r="A1121">
        <v>1120</v>
      </c>
      <c r="B1121">
        <v>1498.11</v>
      </c>
      <c r="C1121">
        <f t="shared" si="17"/>
        <v>352490.30189999996</v>
      </c>
      <c r="D1121">
        <v>23</v>
      </c>
    </row>
    <row r="1122" spans="1:4" x14ac:dyDescent="0.2">
      <c r="A1122">
        <v>1121</v>
      </c>
      <c r="B1122">
        <v>1500.12</v>
      </c>
      <c r="C1122">
        <f t="shared" si="17"/>
        <v>352963.23479999998</v>
      </c>
      <c r="D1122">
        <v>54</v>
      </c>
    </row>
    <row r="1123" spans="1:4" x14ac:dyDescent="0.2">
      <c r="A1123">
        <v>1122</v>
      </c>
      <c r="B1123">
        <v>1501.9</v>
      </c>
      <c r="C1123">
        <f t="shared" si="17"/>
        <v>353382.05100000004</v>
      </c>
      <c r="D1123">
        <v>30</v>
      </c>
    </row>
    <row r="1124" spans="1:4" x14ac:dyDescent="0.2">
      <c r="A1124">
        <v>1123</v>
      </c>
      <c r="B1124">
        <v>1502.98</v>
      </c>
      <c r="C1124">
        <f t="shared" si="17"/>
        <v>353636.1642</v>
      </c>
      <c r="D1124">
        <v>55</v>
      </c>
    </row>
    <row r="1125" spans="1:4" x14ac:dyDescent="0.2">
      <c r="A1125">
        <v>1124</v>
      </c>
      <c r="B1125">
        <v>1521.02</v>
      </c>
      <c r="C1125">
        <f t="shared" si="17"/>
        <v>357880.79579999996</v>
      </c>
      <c r="D1125">
        <v>21</v>
      </c>
    </row>
    <row r="1126" spans="1:4" x14ac:dyDescent="0.2">
      <c r="A1126">
        <v>1125</v>
      </c>
      <c r="B1126">
        <v>1535.56</v>
      </c>
      <c r="C1126">
        <f t="shared" si="17"/>
        <v>361301.91239999997</v>
      </c>
      <c r="D1126">
        <v>41</v>
      </c>
    </row>
    <row r="1127" spans="1:4" x14ac:dyDescent="0.2">
      <c r="A1127">
        <v>1126</v>
      </c>
      <c r="B1127">
        <v>1535.9</v>
      </c>
      <c r="C1127">
        <f t="shared" si="17"/>
        <v>361381.91100000002</v>
      </c>
      <c r="D1127">
        <v>19</v>
      </c>
    </row>
    <row r="1128" spans="1:4" x14ac:dyDescent="0.2">
      <c r="A1128">
        <v>1127</v>
      </c>
      <c r="B1128">
        <v>1539.95</v>
      </c>
      <c r="C1128">
        <f t="shared" si="17"/>
        <v>362334.83549999999</v>
      </c>
      <c r="D1128">
        <v>28</v>
      </c>
    </row>
    <row r="1129" spans="1:4" x14ac:dyDescent="0.2">
      <c r="A1129">
        <v>1128</v>
      </c>
      <c r="B1129">
        <v>1561.17</v>
      </c>
      <c r="C1129">
        <f t="shared" si="17"/>
        <v>367327.68930000003</v>
      </c>
      <c r="D1129">
        <v>46</v>
      </c>
    </row>
    <row r="1130" spans="1:4" x14ac:dyDescent="0.2">
      <c r="A1130">
        <v>1129</v>
      </c>
      <c r="B1130">
        <v>1562.2</v>
      </c>
      <c r="C1130">
        <f t="shared" si="17"/>
        <v>367570.038</v>
      </c>
      <c r="D1130">
        <v>49</v>
      </c>
    </row>
    <row r="1131" spans="1:4" x14ac:dyDescent="0.2">
      <c r="A1131">
        <v>1130</v>
      </c>
      <c r="B1131">
        <v>1567.35</v>
      </c>
      <c r="C1131">
        <f t="shared" si="17"/>
        <v>368781.78149999998</v>
      </c>
      <c r="D1131">
        <v>66</v>
      </c>
    </row>
    <row r="1132" spans="1:4" x14ac:dyDescent="0.2">
      <c r="A1132">
        <v>1131</v>
      </c>
      <c r="B1132">
        <v>1568.54</v>
      </c>
      <c r="C1132">
        <f t="shared" si="17"/>
        <v>369061.77659999998</v>
      </c>
      <c r="D1132">
        <v>48</v>
      </c>
    </row>
    <row r="1133" spans="1:4" x14ac:dyDescent="0.2">
      <c r="A1133">
        <v>1132</v>
      </c>
      <c r="B1133">
        <v>1569.38</v>
      </c>
      <c r="C1133">
        <f t="shared" si="17"/>
        <v>369259.42019999999</v>
      </c>
      <c r="D1133">
        <v>66</v>
      </c>
    </row>
    <row r="1134" spans="1:4" x14ac:dyDescent="0.2">
      <c r="A1134">
        <v>1133</v>
      </c>
      <c r="B1134">
        <v>1576.88</v>
      </c>
      <c r="C1134">
        <f t="shared" si="17"/>
        <v>371024.09520000004</v>
      </c>
      <c r="D1134">
        <v>59</v>
      </c>
    </row>
    <row r="1135" spans="1:4" x14ac:dyDescent="0.2">
      <c r="A1135">
        <v>1134</v>
      </c>
      <c r="B1135">
        <v>1581.59</v>
      </c>
      <c r="C1135">
        <f t="shared" si="17"/>
        <v>372132.31109999999</v>
      </c>
      <c r="D1135">
        <v>57</v>
      </c>
    </row>
    <row r="1136" spans="1:4" x14ac:dyDescent="0.2">
      <c r="A1136">
        <v>1135</v>
      </c>
      <c r="B1136">
        <v>1588.51</v>
      </c>
      <c r="C1136">
        <f t="shared" si="17"/>
        <v>373760.51789999998</v>
      </c>
      <c r="D1136">
        <v>50</v>
      </c>
    </row>
    <row r="1137" spans="1:4" x14ac:dyDescent="0.2">
      <c r="A1137">
        <v>1136</v>
      </c>
      <c r="B1137">
        <v>1599.92</v>
      </c>
      <c r="C1137">
        <f t="shared" si="17"/>
        <v>376445.17680000002</v>
      </c>
      <c r="D1137">
        <v>69</v>
      </c>
    </row>
    <row r="1138" spans="1:4" x14ac:dyDescent="0.2">
      <c r="A1138">
        <v>1137</v>
      </c>
      <c r="B1138">
        <v>1602.15</v>
      </c>
      <c r="C1138">
        <f t="shared" si="17"/>
        <v>376969.87349999999</v>
      </c>
      <c r="D1138">
        <v>62</v>
      </c>
    </row>
    <row r="1139" spans="1:4" x14ac:dyDescent="0.2">
      <c r="A1139">
        <v>1138</v>
      </c>
      <c r="B1139">
        <v>1612.19</v>
      </c>
      <c r="C1139">
        <f t="shared" si="17"/>
        <v>379332.1851</v>
      </c>
      <c r="D1139">
        <v>59</v>
      </c>
    </row>
    <row r="1140" spans="1:4" x14ac:dyDescent="0.2">
      <c r="A1140">
        <v>1139</v>
      </c>
      <c r="B1140">
        <v>1627.52</v>
      </c>
      <c r="C1140">
        <f t="shared" si="17"/>
        <v>382939.18079999997</v>
      </c>
      <c r="D1140">
        <v>53</v>
      </c>
    </row>
    <row r="1141" spans="1:4" x14ac:dyDescent="0.2">
      <c r="A1141">
        <v>1140</v>
      </c>
      <c r="B1141">
        <v>1641.02</v>
      </c>
      <c r="C1141">
        <f t="shared" si="17"/>
        <v>386115.59580000001</v>
      </c>
      <c r="D1141">
        <v>46</v>
      </c>
    </row>
    <row r="1142" spans="1:4" x14ac:dyDescent="0.2">
      <c r="A1142">
        <v>1141</v>
      </c>
      <c r="B1142">
        <v>1655.2</v>
      </c>
      <c r="C1142">
        <f t="shared" si="17"/>
        <v>389452.00799999997</v>
      </c>
      <c r="D1142">
        <v>61</v>
      </c>
    </row>
    <row r="1143" spans="1:4" x14ac:dyDescent="0.2">
      <c r="A1143">
        <v>1142</v>
      </c>
      <c r="B1143">
        <v>1657.72</v>
      </c>
      <c r="C1143">
        <f t="shared" si="17"/>
        <v>390044.9388</v>
      </c>
      <c r="D1143">
        <v>50</v>
      </c>
    </row>
    <row r="1144" spans="1:4" x14ac:dyDescent="0.2">
      <c r="A1144">
        <v>1143</v>
      </c>
      <c r="B1144">
        <v>1658.29</v>
      </c>
      <c r="C1144">
        <f t="shared" si="17"/>
        <v>390179.05409999995</v>
      </c>
      <c r="D1144">
        <v>73</v>
      </c>
    </row>
    <row r="1145" spans="1:4" x14ac:dyDescent="0.2">
      <c r="A1145">
        <v>1144</v>
      </c>
      <c r="B1145">
        <v>1666.89</v>
      </c>
      <c r="C1145">
        <f t="shared" si="17"/>
        <v>392202.54810000001</v>
      </c>
      <c r="D1145">
        <v>40</v>
      </c>
    </row>
    <row r="1146" spans="1:4" x14ac:dyDescent="0.2">
      <c r="A1146">
        <v>1145</v>
      </c>
      <c r="B1146">
        <v>1669.63</v>
      </c>
      <c r="C1146">
        <f t="shared" si="17"/>
        <v>392847.2427</v>
      </c>
      <c r="D1146">
        <v>49</v>
      </c>
    </row>
    <row r="1147" spans="1:4" x14ac:dyDescent="0.2">
      <c r="A1147">
        <v>1146</v>
      </c>
      <c r="B1147">
        <v>1670.75</v>
      </c>
      <c r="C1147">
        <f t="shared" si="17"/>
        <v>393110.76749999996</v>
      </c>
      <c r="D1147">
        <v>55</v>
      </c>
    </row>
    <row r="1148" spans="1:4" x14ac:dyDescent="0.2">
      <c r="A1148">
        <v>1147</v>
      </c>
      <c r="B1148">
        <v>1690.06</v>
      </c>
      <c r="C1148">
        <f t="shared" si="17"/>
        <v>397654.21739999996</v>
      </c>
      <c r="D1148">
        <v>76</v>
      </c>
    </row>
    <row r="1149" spans="1:4" x14ac:dyDescent="0.2">
      <c r="A1149">
        <v>1148</v>
      </c>
      <c r="B1149">
        <v>1692.82</v>
      </c>
      <c r="C1149">
        <f t="shared" si="17"/>
        <v>398303.61779999995</v>
      </c>
      <c r="D1149">
        <v>63</v>
      </c>
    </row>
    <row r="1150" spans="1:4" x14ac:dyDescent="0.2">
      <c r="A1150">
        <v>1149</v>
      </c>
      <c r="B1150">
        <v>1711.53</v>
      </c>
      <c r="C1150">
        <f t="shared" si="17"/>
        <v>402705.89369999996</v>
      </c>
      <c r="D1150">
        <v>48</v>
      </c>
    </row>
    <row r="1151" spans="1:4" x14ac:dyDescent="0.2">
      <c r="A1151">
        <v>1150</v>
      </c>
      <c r="B1151">
        <v>1712.1</v>
      </c>
      <c r="C1151">
        <f t="shared" si="17"/>
        <v>402840.00899999996</v>
      </c>
      <c r="D1151">
        <v>72</v>
      </c>
    </row>
    <row r="1152" spans="1:4" x14ac:dyDescent="0.2">
      <c r="A1152">
        <v>1151</v>
      </c>
      <c r="B1152">
        <v>1718.65</v>
      </c>
      <c r="C1152">
        <f t="shared" si="17"/>
        <v>404381.15850000002</v>
      </c>
      <c r="D1152">
        <v>30</v>
      </c>
    </row>
    <row r="1153" spans="1:4" x14ac:dyDescent="0.2">
      <c r="A1153">
        <v>1152</v>
      </c>
      <c r="B1153">
        <v>1726.7</v>
      </c>
      <c r="C1153">
        <f t="shared" si="17"/>
        <v>406275.24300000002</v>
      </c>
      <c r="D1153">
        <v>78</v>
      </c>
    </row>
    <row r="1154" spans="1:4" x14ac:dyDescent="0.2">
      <c r="A1154">
        <v>1153</v>
      </c>
      <c r="B1154">
        <v>1739.35</v>
      </c>
      <c r="C1154">
        <f t="shared" si="17"/>
        <v>409251.66149999999</v>
      </c>
      <c r="D1154">
        <v>78</v>
      </c>
    </row>
    <row r="1155" spans="1:4" x14ac:dyDescent="0.2">
      <c r="A1155">
        <v>1154</v>
      </c>
      <c r="B1155">
        <v>1745.36</v>
      </c>
      <c r="C1155">
        <f t="shared" ref="C1155:C1196" si="18">B1155*235.29</f>
        <v>410665.75439999998</v>
      </c>
      <c r="D1155">
        <v>74</v>
      </c>
    </row>
    <row r="1156" spans="1:4" x14ac:dyDescent="0.2">
      <c r="A1156">
        <v>1155</v>
      </c>
      <c r="B1156">
        <v>1764.2</v>
      </c>
      <c r="C1156">
        <f t="shared" si="18"/>
        <v>415098.61800000002</v>
      </c>
      <c r="D1156">
        <v>44</v>
      </c>
    </row>
    <row r="1157" spans="1:4" x14ac:dyDescent="0.2">
      <c r="A1157">
        <v>1156</v>
      </c>
      <c r="B1157">
        <v>1786.98</v>
      </c>
      <c r="C1157">
        <f t="shared" si="18"/>
        <v>420458.52419999999</v>
      </c>
      <c r="D1157">
        <v>50</v>
      </c>
    </row>
    <row r="1158" spans="1:4" x14ac:dyDescent="0.2">
      <c r="A1158">
        <v>1157</v>
      </c>
      <c r="B1158">
        <v>1787.14</v>
      </c>
      <c r="C1158">
        <f t="shared" si="18"/>
        <v>420496.17060000001</v>
      </c>
      <c r="D1158">
        <v>62</v>
      </c>
    </row>
    <row r="1159" spans="1:4" x14ac:dyDescent="0.2">
      <c r="A1159">
        <v>1158</v>
      </c>
      <c r="B1159">
        <v>1794.39</v>
      </c>
      <c r="C1159">
        <f t="shared" si="18"/>
        <v>422202.02309999999</v>
      </c>
      <c r="D1159">
        <v>52</v>
      </c>
    </row>
    <row r="1160" spans="1:4" x14ac:dyDescent="0.2">
      <c r="A1160">
        <v>1159</v>
      </c>
      <c r="B1160">
        <v>1801.8</v>
      </c>
      <c r="C1160">
        <f t="shared" si="18"/>
        <v>423945.522</v>
      </c>
      <c r="D1160">
        <v>51</v>
      </c>
    </row>
    <row r="1161" spans="1:4" x14ac:dyDescent="0.2">
      <c r="A1161">
        <v>1160</v>
      </c>
      <c r="B1161">
        <v>1807.24</v>
      </c>
      <c r="C1161">
        <f t="shared" si="18"/>
        <v>425225.49959999998</v>
      </c>
      <c r="D1161">
        <v>29</v>
      </c>
    </row>
    <row r="1162" spans="1:4" x14ac:dyDescent="0.2">
      <c r="A1162">
        <v>1161</v>
      </c>
      <c r="B1162">
        <v>1814.78</v>
      </c>
      <c r="C1162">
        <f t="shared" si="18"/>
        <v>426999.58619999996</v>
      </c>
      <c r="D1162">
        <v>66</v>
      </c>
    </row>
    <row r="1163" spans="1:4" x14ac:dyDescent="0.2">
      <c r="A1163">
        <v>1162</v>
      </c>
      <c r="B1163">
        <v>1814.79</v>
      </c>
      <c r="C1163">
        <f t="shared" si="18"/>
        <v>427001.93909999996</v>
      </c>
      <c r="D1163">
        <v>87</v>
      </c>
    </row>
    <row r="1164" spans="1:4" x14ac:dyDescent="0.2">
      <c r="A1164">
        <v>1163</v>
      </c>
      <c r="B1164">
        <v>1825.44</v>
      </c>
      <c r="C1164">
        <f t="shared" si="18"/>
        <v>429507.77759999997</v>
      </c>
      <c r="D1164">
        <v>56</v>
      </c>
    </row>
    <row r="1165" spans="1:4" x14ac:dyDescent="0.2">
      <c r="A1165">
        <v>1164</v>
      </c>
      <c r="B1165">
        <v>1854.6</v>
      </c>
      <c r="C1165">
        <f t="shared" si="18"/>
        <v>436368.83399999997</v>
      </c>
      <c r="D1165">
        <v>44</v>
      </c>
    </row>
    <row r="1166" spans="1:4" x14ac:dyDescent="0.2">
      <c r="A1166">
        <v>1165</v>
      </c>
      <c r="B1166">
        <v>1858.75</v>
      </c>
      <c r="C1166">
        <f t="shared" si="18"/>
        <v>437345.28749999998</v>
      </c>
      <c r="D1166">
        <v>57</v>
      </c>
    </row>
    <row r="1167" spans="1:4" x14ac:dyDescent="0.2">
      <c r="A1167">
        <v>1166</v>
      </c>
      <c r="B1167">
        <v>1861.45</v>
      </c>
      <c r="C1167">
        <f t="shared" si="18"/>
        <v>437980.57049999997</v>
      </c>
      <c r="D1167">
        <v>77</v>
      </c>
    </row>
    <row r="1168" spans="1:4" x14ac:dyDescent="0.2">
      <c r="A1168">
        <v>1167</v>
      </c>
      <c r="B1168">
        <v>1868.59</v>
      </c>
      <c r="C1168">
        <f t="shared" si="18"/>
        <v>439660.54109999997</v>
      </c>
      <c r="D1168">
        <v>35</v>
      </c>
    </row>
    <row r="1169" spans="1:4" x14ac:dyDescent="0.2">
      <c r="A1169">
        <v>1168</v>
      </c>
      <c r="B1169">
        <v>1890.8</v>
      </c>
      <c r="C1169">
        <f t="shared" si="18"/>
        <v>444886.33199999999</v>
      </c>
      <c r="D1169">
        <v>17</v>
      </c>
    </row>
    <row r="1170" spans="1:4" x14ac:dyDescent="0.2">
      <c r="A1170">
        <v>1169</v>
      </c>
      <c r="B1170">
        <v>1913.17</v>
      </c>
      <c r="C1170">
        <f t="shared" si="18"/>
        <v>450149.76929999999</v>
      </c>
      <c r="D1170">
        <v>47</v>
      </c>
    </row>
    <row r="1171" spans="1:4" x14ac:dyDescent="0.2">
      <c r="A1171">
        <v>1170</v>
      </c>
      <c r="B1171">
        <v>1914.27</v>
      </c>
      <c r="C1171">
        <f t="shared" si="18"/>
        <v>450408.5883</v>
      </c>
      <c r="D1171">
        <v>62</v>
      </c>
    </row>
    <row r="1172" spans="1:4" x14ac:dyDescent="0.2">
      <c r="A1172">
        <v>1171</v>
      </c>
      <c r="B1172">
        <v>1921.23</v>
      </c>
      <c r="C1172">
        <f t="shared" si="18"/>
        <v>452046.20669999998</v>
      </c>
      <c r="D1172">
        <v>43</v>
      </c>
    </row>
    <row r="1173" spans="1:4" x14ac:dyDescent="0.2">
      <c r="A1173">
        <v>1172</v>
      </c>
      <c r="B1173">
        <v>1964.11</v>
      </c>
      <c r="C1173">
        <f t="shared" si="18"/>
        <v>462135.44189999998</v>
      </c>
      <c r="D1173">
        <v>83</v>
      </c>
    </row>
    <row r="1174" spans="1:4" x14ac:dyDescent="0.2">
      <c r="A1174">
        <v>1173</v>
      </c>
      <c r="B1174">
        <v>1977.62</v>
      </c>
      <c r="C1174">
        <f t="shared" si="18"/>
        <v>465314.20979999995</v>
      </c>
      <c r="D1174">
        <v>50</v>
      </c>
    </row>
    <row r="1175" spans="1:4" x14ac:dyDescent="0.2">
      <c r="A1175">
        <v>1174</v>
      </c>
      <c r="B1175">
        <v>1994.78</v>
      </c>
      <c r="C1175">
        <f t="shared" si="18"/>
        <v>469351.78619999997</v>
      </c>
      <c r="D1175">
        <v>90</v>
      </c>
    </row>
    <row r="1176" spans="1:4" x14ac:dyDescent="0.2">
      <c r="A1176">
        <v>1175</v>
      </c>
      <c r="B1176">
        <v>2012.19</v>
      </c>
      <c r="C1176">
        <f t="shared" si="18"/>
        <v>473448.1851</v>
      </c>
      <c r="D1176">
        <v>91</v>
      </c>
    </row>
    <row r="1177" spans="1:4" x14ac:dyDescent="0.2">
      <c r="A1177">
        <v>1176</v>
      </c>
      <c r="B1177">
        <v>2022.45</v>
      </c>
      <c r="C1177">
        <f t="shared" si="18"/>
        <v>475862.26049999997</v>
      </c>
      <c r="D1177">
        <v>46</v>
      </c>
    </row>
    <row r="1178" spans="1:4" x14ac:dyDescent="0.2">
      <c r="A1178">
        <v>1177</v>
      </c>
      <c r="B1178">
        <v>2031.94</v>
      </c>
      <c r="C1178">
        <f t="shared" si="18"/>
        <v>478095.16259999998</v>
      </c>
      <c r="D1178">
        <v>56</v>
      </c>
    </row>
    <row r="1179" spans="1:4" x14ac:dyDescent="0.2">
      <c r="A1179">
        <v>1178</v>
      </c>
      <c r="B1179">
        <v>2062.27</v>
      </c>
      <c r="C1179">
        <f t="shared" si="18"/>
        <v>485231.50829999999</v>
      </c>
      <c r="D1179">
        <v>31</v>
      </c>
    </row>
    <row r="1180" spans="1:4" x14ac:dyDescent="0.2">
      <c r="A1180">
        <v>1179</v>
      </c>
      <c r="B1180">
        <v>2087.79</v>
      </c>
      <c r="C1180">
        <f t="shared" si="18"/>
        <v>491236.1091</v>
      </c>
      <c r="D1180">
        <v>53</v>
      </c>
    </row>
    <row r="1181" spans="1:4" x14ac:dyDescent="0.2">
      <c r="A1181">
        <v>1180</v>
      </c>
      <c r="B1181">
        <v>2107.0500000000002</v>
      </c>
      <c r="C1181">
        <f t="shared" si="18"/>
        <v>495767.79450000002</v>
      </c>
      <c r="D1181">
        <v>34</v>
      </c>
    </row>
    <row r="1182" spans="1:4" x14ac:dyDescent="0.2">
      <c r="A1182">
        <v>1181</v>
      </c>
      <c r="B1182">
        <v>2108.7600000000002</v>
      </c>
      <c r="C1182">
        <f t="shared" si="18"/>
        <v>496170.14040000003</v>
      </c>
      <c r="D1182">
        <v>48</v>
      </c>
    </row>
    <row r="1183" spans="1:4" x14ac:dyDescent="0.2">
      <c r="A1183">
        <v>1182</v>
      </c>
      <c r="B1183">
        <v>2202.92</v>
      </c>
      <c r="C1183">
        <f t="shared" si="18"/>
        <v>518325.04680000001</v>
      </c>
      <c r="D1183">
        <v>54</v>
      </c>
    </row>
    <row r="1184" spans="1:4" x14ac:dyDescent="0.2">
      <c r="A1184">
        <v>1183</v>
      </c>
      <c r="B1184">
        <v>2237.81</v>
      </c>
      <c r="C1184">
        <f t="shared" si="18"/>
        <v>526534.3149</v>
      </c>
      <c r="D1184">
        <v>85</v>
      </c>
    </row>
    <row r="1185" spans="1:4" x14ac:dyDescent="0.2">
      <c r="A1185">
        <v>1184</v>
      </c>
      <c r="B1185">
        <v>2258.6999999999998</v>
      </c>
      <c r="C1185">
        <f t="shared" si="18"/>
        <v>531449.52299999993</v>
      </c>
      <c r="D1185">
        <v>54</v>
      </c>
    </row>
    <row r="1186" spans="1:4" x14ac:dyDescent="0.2">
      <c r="A1186">
        <v>1185</v>
      </c>
      <c r="B1186">
        <v>2293.92</v>
      </c>
      <c r="C1186">
        <f t="shared" si="18"/>
        <v>539736.43680000002</v>
      </c>
      <c r="D1186">
        <v>64</v>
      </c>
    </row>
    <row r="1187" spans="1:4" x14ac:dyDescent="0.2">
      <c r="A1187">
        <v>1186</v>
      </c>
      <c r="B1187">
        <v>2309.0500000000002</v>
      </c>
      <c r="C1187">
        <f t="shared" si="18"/>
        <v>543296.37450000003</v>
      </c>
      <c r="D1187">
        <v>122</v>
      </c>
    </row>
    <row r="1188" spans="1:4" x14ac:dyDescent="0.2">
      <c r="A1188">
        <v>1187</v>
      </c>
      <c r="B1188">
        <v>2395.8200000000002</v>
      </c>
      <c r="C1188">
        <f t="shared" si="18"/>
        <v>563712.4878</v>
      </c>
      <c r="D1188">
        <v>170</v>
      </c>
    </row>
    <row r="1189" spans="1:4" x14ac:dyDescent="0.2">
      <c r="A1189">
        <v>1188</v>
      </c>
      <c r="B1189">
        <v>2493.9</v>
      </c>
      <c r="C1189">
        <f t="shared" si="18"/>
        <v>586789.73100000003</v>
      </c>
      <c r="D1189">
        <v>92</v>
      </c>
    </row>
    <row r="1190" spans="1:4" x14ac:dyDescent="0.2">
      <c r="A1190">
        <v>1189</v>
      </c>
      <c r="B1190">
        <v>2526.21</v>
      </c>
      <c r="C1190">
        <f t="shared" si="18"/>
        <v>594391.95089999994</v>
      </c>
      <c r="D1190">
        <v>78</v>
      </c>
    </row>
    <row r="1191" spans="1:4" x14ac:dyDescent="0.2">
      <c r="A1191">
        <v>1190</v>
      </c>
      <c r="B1191">
        <v>2560.08</v>
      </c>
      <c r="C1191">
        <f t="shared" si="18"/>
        <v>602361.22320000001</v>
      </c>
      <c r="D1191">
        <v>174</v>
      </c>
    </row>
    <row r="1192" spans="1:4" x14ac:dyDescent="0.2">
      <c r="A1192">
        <v>1191</v>
      </c>
      <c r="B1192">
        <v>2567.5100000000002</v>
      </c>
      <c r="C1192">
        <f t="shared" si="18"/>
        <v>604109.42790000001</v>
      </c>
      <c r="D1192">
        <v>153</v>
      </c>
    </row>
    <row r="1193" spans="1:4" x14ac:dyDescent="0.2">
      <c r="A1193">
        <v>1192</v>
      </c>
      <c r="B1193">
        <v>2631.33</v>
      </c>
      <c r="C1193">
        <f t="shared" si="18"/>
        <v>619125.63569999998</v>
      </c>
      <c r="D1193">
        <v>199</v>
      </c>
    </row>
    <row r="1194" spans="1:4" x14ac:dyDescent="0.2">
      <c r="A1194">
        <v>1193</v>
      </c>
      <c r="B1194">
        <v>2839.08</v>
      </c>
      <c r="C1194">
        <f t="shared" si="18"/>
        <v>668007.13319999992</v>
      </c>
      <c r="D1194">
        <v>132</v>
      </c>
    </row>
    <row r="1195" spans="1:4" x14ac:dyDescent="0.2">
      <c r="A1195">
        <v>1194</v>
      </c>
      <c r="B1195">
        <v>3313.38</v>
      </c>
      <c r="C1195">
        <f t="shared" si="18"/>
        <v>779605.18019999994</v>
      </c>
      <c r="D1195">
        <v>165</v>
      </c>
    </row>
    <row r="1196" spans="1:4" x14ac:dyDescent="0.2">
      <c r="A1196">
        <v>1195</v>
      </c>
      <c r="B1196">
        <v>3433.64</v>
      </c>
      <c r="C1196">
        <f t="shared" si="18"/>
        <v>807901.15559999994</v>
      </c>
      <c r="D1196">
        <v>171</v>
      </c>
    </row>
    <row r="1198" spans="1:4" x14ac:dyDescent="0.2">
      <c r="B1198" s="1">
        <f t="shared" ref="B1198:D1198" si="19">SUM(B2:B1196)</f>
        <v>790884.97000000032</v>
      </c>
      <c r="C1198" s="1">
        <f t="shared" si="19"/>
        <v>186087324.59130001</v>
      </c>
      <c r="D1198" s="1">
        <f t="shared" si="19"/>
        <v>24229</v>
      </c>
    </row>
    <row r="1199" spans="1:4" x14ac:dyDescent="0.2">
      <c r="B1199" s="1"/>
      <c r="C1199" s="1"/>
      <c r="D1199" s="3">
        <f>D1198/C1198</f>
        <v>1.3020231256058779E-4</v>
      </c>
    </row>
    <row r="1200" spans="1:4" x14ac:dyDescent="0.2">
      <c r="B1200" s="1"/>
      <c r="C1200" s="1"/>
      <c r="D12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0</vt:lpstr>
      <vt:lpstr>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</dc:creator>
  <cp:lastModifiedBy>NIKHIL</cp:lastModifiedBy>
  <dcterms:created xsi:type="dcterms:W3CDTF">2019-03-05T15:57:19Z</dcterms:created>
  <dcterms:modified xsi:type="dcterms:W3CDTF">2019-03-05T19:52:53Z</dcterms:modified>
</cp:coreProperties>
</file>